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lha-013\pers-G\0004545A\My Documents\WHO Third Stage\"/>
    </mc:Choice>
  </mc:AlternateContent>
  <bookViews>
    <workbookView xWindow="0" yWindow="0" windowWidth="20730" windowHeight="11760" activeTab="4"/>
  </bookViews>
  <sheets>
    <sheet name="Sheet A" sheetId="6" r:id="rId1"/>
    <sheet name="Sheet1" sheetId="1" r:id="rId2"/>
    <sheet name="Sheet2" sheetId="2" r:id="rId3"/>
    <sheet name="Sheet3" sheetId="4" r:id="rId4"/>
    <sheet name="Sheet4" sheetId="5" r:id="rId5"/>
  </sheets>
  <externalReferences>
    <externalReference r:id="rId6"/>
  </externalReferences>
  <definedNames>
    <definedName name="_xlnm._FilterDatabase" localSheetId="2" hidden="1">Sheet2!$A$1:$L$1</definedName>
  </definedNam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 i="5" l="1"/>
  <c r="B1" i="5"/>
</calcChain>
</file>

<file path=xl/sharedStrings.xml><?xml version="1.0" encoding="utf-8"?>
<sst xmlns="http://schemas.openxmlformats.org/spreadsheetml/2006/main" count="1867" uniqueCount="995">
  <si>
    <t>Paper</t>
  </si>
  <si>
    <t>Context</t>
  </si>
  <si>
    <t>Reflexivity</t>
  </si>
  <si>
    <t>Country</t>
  </si>
  <si>
    <t>Australia</t>
  </si>
  <si>
    <t>UK</t>
  </si>
  <si>
    <t>Bangladesh</t>
  </si>
  <si>
    <t>Canada</t>
  </si>
  <si>
    <t>India</t>
  </si>
  <si>
    <t>Nepal</t>
  </si>
  <si>
    <t>Date</t>
  </si>
  <si>
    <t>Y</t>
  </si>
  <si>
    <t>No</t>
  </si>
  <si>
    <t>Yes</t>
  </si>
  <si>
    <t>Resource</t>
  </si>
  <si>
    <t>Upper Middle</t>
  </si>
  <si>
    <t>High</t>
  </si>
  <si>
    <t>Low</t>
  </si>
  <si>
    <t>Theme 1</t>
  </si>
  <si>
    <t xml:space="preserve">Theme 2 </t>
  </si>
  <si>
    <t>Theme 3</t>
  </si>
  <si>
    <t>Theme 4</t>
  </si>
  <si>
    <t>Theme 5</t>
  </si>
  <si>
    <t>Theme 6</t>
  </si>
  <si>
    <t>Theme 7</t>
  </si>
  <si>
    <t>Theme 8</t>
  </si>
  <si>
    <t xml:space="preserve">Theme 9 </t>
  </si>
  <si>
    <t>Coherence</t>
  </si>
  <si>
    <t>Relevance</t>
  </si>
  <si>
    <t>Methodological Limitations</t>
  </si>
  <si>
    <t>Adequacy of Data</t>
  </si>
  <si>
    <t>CERQual Assessment</t>
  </si>
  <si>
    <t>Moderate</t>
  </si>
  <si>
    <t>Ghana</t>
  </si>
  <si>
    <t>Quality Rating</t>
  </si>
  <si>
    <t>C</t>
  </si>
  <si>
    <t>Clear Aims</t>
  </si>
  <si>
    <t>Lit Review</t>
  </si>
  <si>
    <t>Theory and Design clear and appropriate</t>
  </si>
  <si>
    <t>Analysis explained</t>
  </si>
  <si>
    <t>Findings reflect data</t>
  </si>
  <si>
    <t>Ethics</t>
  </si>
  <si>
    <t>C+</t>
  </si>
  <si>
    <t>B+</t>
  </si>
  <si>
    <t>B</t>
  </si>
  <si>
    <t>Data Collection explained</t>
  </si>
  <si>
    <t>Lower Middle</t>
  </si>
  <si>
    <t>B-</t>
  </si>
  <si>
    <t>A-</t>
  </si>
  <si>
    <t>Sweden</t>
  </si>
  <si>
    <t xml:space="preserve">Sampling strategy explained </t>
  </si>
  <si>
    <t>Theme 10</t>
  </si>
  <si>
    <t>Theme 11</t>
  </si>
  <si>
    <t>Theme 12</t>
  </si>
  <si>
    <t>Findings across studies are consistent and coherent</t>
  </si>
  <si>
    <t xml:space="preserve">Minor concerns about adequacy of data (7 studies that together offered moderately rich data overall)    </t>
  </si>
  <si>
    <t>Very Low</t>
  </si>
  <si>
    <t>Studies contributing to the review finding [code]</t>
  </si>
  <si>
    <t>Code</t>
  </si>
  <si>
    <t>Source</t>
  </si>
  <si>
    <t xml:space="preserve">Women or Providers </t>
  </si>
  <si>
    <t>In/Out</t>
  </si>
  <si>
    <t>Country &amp; Comments</t>
  </si>
  <si>
    <t>Qualitative components Y/N</t>
  </si>
  <si>
    <t>PPH Focus Y/N</t>
  </si>
  <si>
    <t>Author and Reference</t>
  </si>
  <si>
    <t>Álvarez-Franco, 2013 How Women who Had Postpartum Hemorrhage (PPH) Describes the Nursing Care. Aquichán vol.13 no.1</t>
  </si>
  <si>
    <t>Women</t>
  </si>
  <si>
    <t>?</t>
  </si>
  <si>
    <t>IN</t>
  </si>
  <si>
    <t>Brazil</t>
  </si>
  <si>
    <t>LILACS</t>
  </si>
  <si>
    <t>Dunning T, Harris JM, Sandall J. Women and their birth partners’
experiences following a primary
postpartum haemorrhage: a qualitative
study. BMC Pregnancy and Childbirth (2016) 16:80</t>
  </si>
  <si>
    <t>MEDLINE</t>
  </si>
  <si>
    <t>Robertson et al. After the Unexpected: Ontario Midwifery Clients’ Experiences of Postpartum Hemorrhage. Canadian Journal of Midwifery Research and Practice Volume 16, Number 1, 2017:11-19</t>
  </si>
  <si>
    <t>CINAHL</t>
  </si>
  <si>
    <t>Sentilhes et al. Long-term psychological impact of severe postpartum hemorrhage. Acta Obstetricia et Gynecologica Scandinavica 90 (2011) 615–620</t>
  </si>
  <si>
    <t>Snowdon et al. Information-hungry and disempowered: A qualitative study of women and their partners experience of severe postpartum haemorrhage Midwifery28(2012)791–799</t>
  </si>
  <si>
    <t>CANADA</t>
  </si>
  <si>
    <t>France</t>
  </si>
  <si>
    <t>Women (&amp; Partners)</t>
  </si>
  <si>
    <t>Thompson et al. Women’s Experiences of Care and Their Concerns and Needs Following a Significant Primary Postpartum Hemorrhage. BIRTH 38:4 December 2011 327-335</t>
  </si>
  <si>
    <t>New Zealand &amp; Australia</t>
  </si>
  <si>
    <t>Hinton L, Locock L, Knight M. Experiences of the quality of care of women with near-miss maternal morbidities in the UK. BJOG 2014; 121 (Suppl. 4): 20–23.</t>
  </si>
  <si>
    <t>? (Near Miss)</t>
  </si>
  <si>
    <t>OUT</t>
  </si>
  <si>
    <t>Mapp T, Hudson K. Feelings and fears during obstetric emergencies - 1. BRITISH JOURNAL Of MiDWIfERY, JANUARY 2005, VOL 13. NO 1</t>
  </si>
  <si>
    <t>? (Ostetric Emergencies)</t>
  </si>
  <si>
    <t>Norhayati et al. The experiences of women with maternal near miss and their perception of quality of care in Kelantan, Malaysia: a qualitative study. BMC Pregnancy and Childbirth (2017) 17:189</t>
  </si>
  <si>
    <t>Malaysia</t>
  </si>
  <si>
    <t>Stal et al. Women’s perceptions of the quality of emergency obstetric care in a referral hospital in rural Tanzania. Tropical Medicine and International Health volume 20 no 7 pp 934–940 july 2015</t>
  </si>
  <si>
    <t>? (Obstetric Emergencies)</t>
  </si>
  <si>
    <t>Tanzania</t>
  </si>
  <si>
    <t>Kalim et al. Postpartum Haemorrhage and Eclampsia: Differences in Knowledge and Care-seeking Behaviour in Two Districts of Bangladesh. J HEALTH POPUL NUTR 2009 April;27(2):156-169</t>
  </si>
  <si>
    <t>Prevention or Treatment</t>
  </si>
  <si>
    <t>Ononge et al. Excessive bleeding is a normal cleansing process: a qualitative study of postpartum haemorrhage among rural Uganda women. BMC Pregnancy and Childbirth (2016) 16:211</t>
  </si>
  <si>
    <t>Uganda (Rural)</t>
  </si>
  <si>
    <t>Asowa-Omorodion FI. WOMEN'S PERCEPTIONS OF THE COMPLICATIONS OF PREGNANCY AND CHILDBIRTH IN TWO ESAN COMMUNITIES, EDO STATE, NIGERIA. Soc. Sci. Med. Vol. 44, No. 12, pp. 1817-1824, 1997</t>
  </si>
  <si>
    <t>POPLINE</t>
  </si>
  <si>
    <t>? (Complications)</t>
  </si>
  <si>
    <t>OUT?</t>
  </si>
  <si>
    <t>Nigeria</t>
  </si>
  <si>
    <t>Sibley et al. Women’s Descriptions of Postpartum Health Problems: Preliminary Findings from Matlab, Bangladesh. J Midwifery Womens Health 2007;52:351–360</t>
  </si>
  <si>
    <t>? (Post-partum problems)</t>
  </si>
  <si>
    <t>Sibley et al. Cultural Theories of Postpartum Bleeding in Matlab, Bangladesh: Implications for Community Health Intervention. J HEALTH POPUL NUTR 2009 Jun;27(3):379-390</t>
  </si>
  <si>
    <t>Y (but presented quantitatively)</t>
  </si>
  <si>
    <t>Jangsten E, et al. Women's Perceptions of Pain and Discomfort after Childbirth in Angola. AfrJ Reprod Health 2005; 9[3]:148-158</t>
  </si>
  <si>
    <t>AJOL</t>
  </si>
  <si>
    <t>Y Prevention</t>
  </si>
  <si>
    <t>Sacks E, et al. Postnatal Care Experiences and Barriers to Care Utilization for Home- and Facility-Delivered Newborns in Uganda and Zambia. Matern Child Health J (2017) 21:599–606</t>
  </si>
  <si>
    <t>? (Post natal care experiences)</t>
  </si>
  <si>
    <t>Uganda &amp; Zambia</t>
  </si>
  <si>
    <t>? (in the context of Breastfeeding)</t>
  </si>
  <si>
    <t>Thompson et al. RWomen's breastfeeding experiences following a significant primary postpartum haemorrhage: A multicentre cohort study. International Breastfeeding Journal 2010, 5:5</t>
  </si>
  <si>
    <t>Begley C, et al. Irish and New Zealand midwives’ expertise in expectant management of the third stage of labour:The ‘MEET’ study. Midwifery 28 (2012)733–739</t>
  </si>
  <si>
    <t>Midwives</t>
  </si>
  <si>
    <t>Y (3rd Stage Practices)</t>
  </si>
  <si>
    <t>Y Prevention &amp; Treatment</t>
  </si>
  <si>
    <t>New Zealand &amp; Ireland</t>
  </si>
  <si>
    <t>Kanikasamy F. Third stage: the ‘why’ of physiological practice. Midwives The official journal of the Royal College of Midwives. Volume 10 No.9 October 2007</t>
  </si>
  <si>
    <t>Schack et al. Experiencing challenges when implementing Active Management of Third Stage of Labor (AMTSL): a qualitative study with midwives in Accra, Ghana. BMC Pregnancy and Childbirth 2014, 14:193</t>
  </si>
  <si>
    <t>Y (Active Management)</t>
  </si>
  <si>
    <t>Vivio D et al. Integration of the Practice of Active Management of the Third Stage of Labor Within Training and Service Implementation Programming in Zambia. J Midwifery Womens Health 2010;55:447–454</t>
  </si>
  <si>
    <t>? Mainly presented as statistics</t>
  </si>
  <si>
    <t>Zambia</t>
  </si>
  <si>
    <t>Deepak NN, Mirzabagi E, Koski A, Tripathi V (2013) Knowledge, Attitudes, and Practices Related to Uterotonic Drugs during Childbirth in Karnataka, India: A Qualitative Research Study. PLoS ONE 8(4): e62801. doi:10.1371/journal.pone.0062801</t>
  </si>
  <si>
    <t>Providers (including women)</t>
  </si>
  <si>
    <t>Bazzano AN, Jones L, Ngo TD. Stakeholder perceptions of misoprostol: a qualitative investigation. International Journal of Women’s Health 2014:6 389–393</t>
  </si>
  <si>
    <t xml:space="preserve">Providers </t>
  </si>
  <si>
    <t>Cambodia</t>
  </si>
  <si>
    <t>Beltman JJ, et al. Local health workers’ perceptions of substandard care in the management of obstetric hemorrhage in rural Malawi. BMC Pregnancy and Childbirth 2013, 13:39</t>
  </si>
  <si>
    <t>Providers</t>
  </si>
  <si>
    <t>Malawi</t>
  </si>
  <si>
    <t>bij de Vaate et al. Knowledge, attitudes and practices of trained traditional birth attendants in the Gambia in the prevention, recognition and management of postpartum haemorrhage. Midwifery (2002) 18, 3-11</t>
  </si>
  <si>
    <t>Backchain</t>
  </si>
  <si>
    <t>TBA's</t>
  </si>
  <si>
    <t>Gambia</t>
  </si>
  <si>
    <t>Braddick L, et al. A mixed-methods study of barriers and facilitators to the implementation of postpartum hemorrhage guidelines in Uganda. International Journal of Gynecology and Obstetrics 132 (2016) 89–93</t>
  </si>
  <si>
    <t>Uganda - adherence to guidelines</t>
  </si>
  <si>
    <t>Collins et al. An exploration of village-level uterotonic practices in Fenerive-Est, Madagascar. BMC Pregnancy and Childbirth (2016) 16:69</t>
  </si>
  <si>
    <t>Providers (including Matrones)</t>
  </si>
  <si>
    <t>Madagascar</t>
  </si>
  <si>
    <t>Ith P et al. Practices of skilled birth attendants during labour,birth and the immediate postpartum period in Cambodia. Midwifery 29 (2013)300–307</t>
  </si>
  <si>
    <t>IN?</t>
  </si>
  <si>
    <t>Kapyepye H, Klopper H, Bodkin C. Haemorrhage in pregnancy: information given to women in Chiradzulu (Malawi). Curationis 2006; 29(2): 48-55</t>
  </si>
  <si>
    <t>No - PPH in pregnancy</t>
  </si>
  <si>
    <t>Matsuyama A, Moji K. Perception of Bleeding as a Danger Sign During Pregnancy, Delivery, and the Postpartum Period in Rural Nepal. Qualitative Health Research Volume 18 Number 2 February 2008 196-208</t>
  </si>
  <si>
    <t>Y (Understanding blood)</t>
  </si>
  <si>
    <t>Natarajan et al. Use of prophylactic uterotonics during the third stage of labor: a survey of provider practices in community health facilities in Sierra Leone. BMC Pregnancy and Childbirth (2016) 16:23</t>
  </si>
  <si>
    <t>Y (Including survey data)</t>
  </si>
  <si>
    <t>Sierra Leone</t>
  </si>
  <si>
    <t>Ngunyulu, R.N., Mulaudzi, F.M. &amp; Peu, M.D., 2015, ‘Comparison between indigenous and Western postnatal care practices in Mopani District, Limpopo Province, South Africa’, Curationis 38(1), Art. #1252, 9 pages. http://dx.doi.org/10.4102/curationis.</t>
  </si>
  <si>
    <t>Providers (Midwives &amp; TBA'S)</t>
  </si>
  <si>
    <t>South Africa</t>
  </si>
  <si>
    <t>PATH, 2005. Reducing Postpartum Hemorrhage in Thanh Hoa, Viet Nam - Assessing the Role of Active Management of Third Stage of Labor and of Oxytocin in Ampoules and Uniject Devices</t>
  </si>
  <si>
    <t>Y (AS part of a report)</t>
  </si>
  <si>
    <t>Vietnam</t>
  </si>
  <si>
    <t>Radoff KA, et al. Practices related to postpartum uterine involution in the Western Highlands of Guatemala. Midwifery. 2013 March ; 29(3): 225–232. doi:10.1016/j.midw.2011.12.009.</t>
  </si>
  <si>
    <t>Providers (TBA'S &amp; Auxilliary nurses)</t>
  </si>
  <si>
    <t>Guatamala</t>
  </si>
  <si>
    <t>Sanghvi et al. Prevention of postpartum hemorrhage, West Java, Indonesia</t>
  </si>
  <si>
    <t>Indonesia</t>
  </si>
  <si>
    <t>Than KK et al. Prevention of postpartum haemorrhage by community-based auxiliary midwives in hard-to-reach areas of Myanmar: a qualitative inquiry into acceptability and feasibility of task shifting. BMC Pregnancy and Childbirth (2017) 17:146</t>
  </si>
  <si>
    <t>Myanmar</t>
  </si>
  <si>
    <t>Tsu VD, et al. Oxytocin in prefilled Uniject  injection devices for managing third-stage labor in Indonesia. International Journal of Gynecology and Obstetrics 83 (2003) 103–111</t>
  </si>
  <si>
    <t>Y (Limited qual info)</t>
  </si>
  <si>
    <t>Woiski et al. Influencing factors for high quality care on postpartum haemorrhage in the Netherlands: patient and professional perspectives. BMC Pregnancy and Childbirth (2015) 15:272</t>
  </si>
  <si>
    <t>Y Care practices</t>
  </si>
  <si>
    <t>Netherlands</t>
  </si>
  <si>
    <t>Belizan et al. Facilitators and barriers to adoption of evidence-based perinatal care in Latin American hospitals: a qualitative study. Health Education Research Vol.22 no.6 2007 Pages 839–853</t>
  </si>
  <si>
    <t>Garcia, K. , Morrison, B., &amp; Kilanowski, J. (2012). Focus group with Guatemalan traditional midwives about postpartum hemorrhage. Online Journal of Cultural Competence in Nursing and Healthcare, 2(2), 1-10. doi:10.9730/ojccnh.org/v2n2a1</t>
  </si>
  <si>
    <t>Guatamala - most of the midwives said they had no experience of PPH</t>
  </si>
  <si>
    <t>Murzabagi E et al. Uterotonic use during childbirth in Uttar Pradesh:Accounts from community members and health providers. Midwifery29(2013)902–910</t>
  </si>
  <si>
    <t>Providers, TBA's (including women)</t>
  </si>
  <si>
    <t>POPPHI. Pilot use of oxytocin in a Uniject™ device for AMTSL in Mali: evaluation of the safety and feasibility of a new delivery technology. Seattle: PATH; 2008</t>
  </si>
  <si>
    <t>Providers (various)</t>
  </si>
  <si>
    <t>Uganda</t>
  </si>
  <si>
    <t>E.C. Atukunda et al.  Civil Society Organizations and medicines policy change: A case study of registration, procurement, distribution and use of misoprostol in Uganda. Social Science &amp; Medicine 130 (2015) 242-249</t>
  </si>
  <si>
    <t>Providers (Managers)</t>
  </si>
  <si>
    <t>Durham J, Warner M, Phengsavanh A,
Sychareun V, Vongxay V, Rickart K (2016) Stakeholder Analysis of Community Distribution of Misoprostol in Lao PDR: A Qualitative Study. PLoS ONE 11(9): e0162154. doi:10.1371/journal.pone.0162154</t>
  </si>
  <si>
    <t>Y (Community distribution of misprostol)</t>
  </si>
  <si>
    <t>Lao</t>
  </si>
  <si>
    <t>Harper et al 2012. Preventing Postpartum Hemorrhage: Community-Based Distribution of Misoprostol in Tangail District, Bangladesh. USAID Project Brief</t>
  </si>
  <si>
    <t>Prata N. Community-Based Availability of Misoprostol: Is It Safe? Afr J Reprod Health 2009; 13[2]:117-128</t>
  </si>
  <si>
    <t>Spangler SA et al. Interpretation of National Policy Regarding Community-Based Use of Misoprostol for Postpartum Hemorrhage Prevention in Ethiopia: A Tale of Two Regions. MidwiferyWomens Health 2014;59:S83–S90</t>
  </si>
  <si>
    <t>Ethiopia</t>
  </si>
  <si>
    <t xml:space="preserve">Study Ref </t>
  </si>
  <si>
    <t>Women or Provider</t>
  </si>
  <si>
    <t>NZ  &amp; AUS</t>
  </si>
  <si>
    <t>NZ &amp; IRE</t>
  </si>
  <si>
    <t>Lao PDR</t>
  </si>
  <si>
    <t>Colombia</t>
  </si>
  <si>
    <t xml:space="preserve">Urban - Public and Private institutions </t>
  </si>
  <si>
    <t>Yes - Women's experiences of care after a PPH</t>
  </si>
  <si>
    <t>Yes -Limited</t>
  </si>
  <si>
    <t>Yes - from hospital records then until saturation</t>
  </si>
  <si>
    <t>Yes? Appropriate to design with 8 participants but limited by lack of info about participants</t>
  </si>
  <si>
    <t>Yes - appropriate to design</t>
  </si>
  <si>
    <t>Yes - sufficient quotes to support themes</t>
  </si>
  <si>
    <t>Limited - no details of limitations or context</t>
  </si>
  <si>
    <t>Yes - Women &amp; Birth partners experiences of PPH</t>
  </si>
  <si>
    <t>Yes - Limited</t>
  </si>
  <si>
    <t>Yes - max variation sampling from hospital records starified by level of PPH</t>
  </si>
  <si>
    <t>Yes - 11 women and 6 partners in accord with design criteria</t>
  </si>
  <si>
    <t>Yes - coding, categorization and thematic development in accord with pre-determined method</t>
  </si>
  <si>
    <t>Yes - including implications for practice</t>
  </si>
  <si>
    <t>Urban - 1 London hospital</t>
  </si>
  <si>
    <t>Urban - based in Toronto</t>
  </si>
  <si>
    <t>Yes - Women's experiences of PPH</t>
  </si>
  <si>
    <t>Yes - adequate</t>
  </si>
  <si>
    <t>Yes - 8 women took part in FG's and 15 completed online surveys, including 4 (in the FG's) who had a homebirth</t>
  </si>
  <si>
    <t>No - other than to say transcripts were independently coded and discussed within the study team</t>
  </si>
  <si>
    <t>Yes - limitations and implications addressed</t>
  </si>
  <si>
    <t>Urban - 2 UK hospitals</t>
  </si>
  <si>
    <t>Yes - Women &amp; Birth partners experiences of severe PPH plus long term consequences</t>
  </si>
  <si>
    <t>Yes - Phenomenology with multiple interviews and observations</t>
  </si>
  <si>
    <t>Yes - phenomenology including interviews with women and partners</t>
  </si>
  <si>
    <t>Yes - purposive from hospital records</t>
  </si>
  <si>
    <t xml:space="preserve">Yes - 9 women and 6 partners interviewed from a total of 15 identified cases </t>
  </si>
  <si>
    <t>Yes - broadly in accord with interpretive phenomenology</t>
  </si>
  <si>
    <t>Yes - Women's experiences of care and PPH management following a severe primary PPH</t>
  </si>
  <si>
    <t>Urban - from 17 major hospitals in Australia and New Zealand</t>
  </si>
  <si>
    <t>Yes -purposive from hosptial records, women with an estimated blood loss of  1,500 mL or more in the 24 hours after childbirth, and ⁄ or a peripartum fall in hemoglobin concentration to 7 g⁄ dL or less, and ⁄ or of 4 g ⁄ dL or more. No details of how/when women were contcated</t>
  </si>
  <si>
    <t>Yes - 171/206 women recruited completed the 1st questionnire, 167 the 2nd and 160 the 3rd</t>
  </si>
  <si>
    <t xml:space="preserve">Yes - prospective mixed methods study utilizing survey data collected at various time points (birth, 2 months and 4 months PN) plus qualitative analysis of narrative data.  </t>
  </si>
  <si>
    <t>Yes - independent coding of data then consensus via 'coding couples' followed by thematic development</t>
  </si>
  <si>
    <t>Yes - relatively detailed analysis undetaken with themes and quotes clearly identified</t>
  </si>
  <si>
    <t>Yes - including wider implications but study limitations not really addressed</t>
  </si>
  <si>
    <t>Rural - from 2 districts of Bangladesh with different attitudes to care seeking behaviour</t>
  </si>
  <si>
    <t>Yes - Women's knowledge and associted care seeking behviour around 2 maternal conditions with high morbidity (PPH &amp; Eclampsia)</t>
  </si>
  <si>
    <t xml:space="preserve">Yes - limited theory but design based on surveys, case studies of the 2 conditions and interviews with women  </t>
  </si>
  <si>
    <t xml:space="preserve">Limited - confusing details of who actually ended up being interviewed - appears to be 38 women from the 'reproductive age' group but also seems to include carers such as mother-in-law and tba. </t>
  </si>
  <si>
    <t>Limited details of how the interview data was analysed</t>
  </si>
  <si>
    <t>Yes - broad discussion centred on context but little effort to address limitations or generalizability</t>
  </si>
  <si>
    <t>Rural - from a district of Uganda with limited hospital facilities and a high% of women giving birth at home</t>
  </si>
  <si>
    <t>Yes - Good</t>
  </si>
  <si>
    <t>Yes - phenomenology utilizing in depth interviews with women and TBA's</t>
  </si>
  <si>
    <t>Yes - women with relevant experience identified and chosen by village level community health workers</t>
  </si>
  <si>
    <t>Yes - 15 women and 6 TBA's. Women had given birth at home within the previous year and may or may not have experienced a PPH</t>
  </si>
  <si>
    <t>Yes - Women's knowledge of and experience of PPH with an emphasis on traditional practices/beliefs</t>
  </si>
  <si>
    <t>Yes - major issues relating to relevance broadly discussed and study limitations addressed</t>
  </si>
  <si>
    <t>Yes - detailed discussion of relevance, transferability, relationship to previous studies and limitations</t>
  </si>
  <si>
    <t>Unclear - study based on an online survey AND focus groups but limited details of theory and design</t>
  </si>
  <si>
    <t>Y?</t>
  </si>
  <si>
    <t>Rural - from a district in Bangladesh with a small district hospital</t>
  </si>
  <si>
    <t>Yes - Women's cultural understandings of PPH</t>
  </si>
  <si>
    <t>Yes - random selection of women and TBA's. Women stratified by reproductive age (15-49) and 'older' women (50-70)</t>
  </si>
  <si>
    <t>Unclear - appears to be survey based with semi-structured interview questions delivered verbally</t>
  </si>
  <si>
    <t>Yes - quite a complex system r.e. the survey questions followed by a coding system for the narrative data</t>
  </si>
  <si>
    <t xml:space="preserve">Yes - mainly presented quantitavely with some themes and supporting quotes for the 'free responses' </t>
  </si>
  <si>
    <t>Yes - good discussion of findings, relevance and implications but no reflections on limitations</t>
  </si>
  <si>
    <t>Latin America - Issues related to including EBM in guidelines (PPH)  IMPLEMENTATION?</t>
  </si>
  <si>
    <t>Angola</t>
  </si>
  <si>
    <t xml:space="preserve">Yes - to investigate perceptions of pain and discomfort among birthing women in Angola in connection with the use of Uniject™ given as a part of AML, compared to women not receiving the treatment.
</t>
  </si>
  <si>
    <t>Urban - the largest teaching hospital in Luanda</t>
  </si>
  <si>
    <t>Unclear - qualitative analysis of open ended questions on a survey with women who were allocated to a treatment group or a control group</t>
  </si>
  <si>
    <t>Unclear - random selection of women treated on the PN ward over a 2 week period</t>
  </si>
  <si>
    <t>Yes - 102 women (51 in each group) completing a survey with open ended questions</t>
  </si>
  <si>
    <t>No - very limited details of how the qualitative data was analysed</t>
  </si>
  <si>
    <t>Yes - basic themes illustrated with relevant (unlabelled) quotes</t>
  </si>
  <si>
    <t xml:space="preserve">Yes - mostly descriptive but emergent issues discussed and contextualized </t>
  </si>
  <si>
    <t>Rural - 2 communites in Eastern Nigeria</t>
  </si>
  <si>
    <t>Yes - women's perceptions of complications during pregnancy and labour</t>
  </si>
  <si>
    <t xml:space="preserve">Unclear - anthropological investiagtion using focus groups with women  </t>
  </si>
  <si>
    <t>Unclear - appears to be random selection of participants stratified by different socio-demographic profiles (e.g. married women with little or no education)</t>
  </si>
  <si>
    <t>Limited - 8-12 women in each focus group (n=?) representative of their community or village</t>
  </si>
  <si>
    <t>No - no details given</t>
  </si>
  <si>
    <t xml:space="preserve">Yes - detailed descriptions of a variety of issues and themes with (unidentified) supporting quotes. </t>
  </si>
  <si>
    <t>Limited - largely descriptive with little or no exploration of transferability or study limitations</t>
  </si>
  <si>
    <t>Fikree FF et al. Health service utilization for perceived postpartum morbidity among poor women living in Karachi. Social Science &amp; Medicine 59 (2004) 681–694</t>
  </si>
  <si>
    <t>? (Perceived post partum problems)</t>
  </si>
  <si>
    <t>Pakistan</t>
  </si>
  <si>
    <t>Urban - poor communitoes in Karachi</t>
  </si>
  <si>
    <t>Yes - limited theory but design based on a mixed-methods approach utilizing a survey, FGD's and indepth interviews with women and TBA's</t>
  </si>
  <si>
    <t xml:space="preserve">Yes - 5 focus groups with 8-10 participants in each and 15 in depth interviews, translated and transcribed. Survey data discussed separately but no qual data included. </t>
  </si>
  <si>
    <t>Yes - purposive based on various socio-biological indicators relating to age, parity, knowledge and care seeking parctices (e.g. primiparous mothers with a perceived serious post-partum morbidity who sought care). Appears to be based on a pre-determined sample size</t>
  </si>
  <si>
    <t>Unclear - details of the interviews are poorly explained and findings are not identified clearly. Limited quotes</t>
  </si>
  <si>
    <t xml:space="preserve">Unclear - no clear structure to findings, lack of themes and unidentified quotes. Limited qual data on PPH </t>
  </si>
  <si>
    <t xml:space="preserve">No - details only given for quantitative analysis. Authors also identified 'correct' responses from a bio-medical perspective without exploring contextual nuance around words women used e.g. 'weakness'. </t>
  </si>
  <si>
    <t xml:space="preserve">Yes - comprehensive discussion including references to wider literature, generalizability of findings and limitations. </t>
  </si>
  <si>
    <t>Thompson JF et al. Women's breastfeeding experiences following a significant primary postpartum haemorrhage: A multicentre cohort study. International Breastfeeding Journal 2010, 5:5</t>
  </si>
  <si>
    <t>Women &amp; TBA's</t>
  </si>
  <si>
    <t>Yes - breastfeeding experiences of women who suffered a sever PPH</t>
  </si>
  <si>
    <t>Y Treatment</t>
  </si>
  <si>
    <t>Low/Lower Middle</t>
  </si>
  <si>
    <t>Rural - 8 rural areas in Uganda and Zambia (4 in each)</t>
  </si>
  <si>
    <t>Yes - to examine experiences with, and barriers to, accessing postnatal care services, in the context of a maternal health initiative.</t>
  </si>
  <si>
    <t xml:space="preserve">Unclear - evaluation as part of a larger iniatitive in both countries to increase facility birth </t>
  </si>
  <si>
    <t xml:space="preserve">Unclear - appears to be random by CHW's in the relevant communities </t>
  </si>
  <si>
    <t>Limited - 48 focus groups but no details on participants, numbers or country/community distribution</t>
  </si>
  <si>
    <t>Limited - transcribed data placed into predetermined categories?</t>
  </si>
  <si>
    <t>Yes - to explore the views of expert midwives in Ireland and New Zealand of the skills they employ in expectant management of the third stage of labour</t>
  </si>
  <si>
    <t>Urban? - from urban settings in NZ and Ireland including  2 MLU's (Ire) and a hospital in NZ</t>
  </si>
  <si>
    <t>Yes - purposive sample of midwives who practiced EMTSL 30% of the time and had low PPH rates</t>
  </si>
  <si>
    <t xml:space="preserve">Yes - 27 midwives (18 from NZ and 9 from Ire) taking part in semi-structured, recorded interviews. Interviewer also took notes  </t>
  </si>
  <si>
    <t>Yes - in accord with constant comparison approach utilizing theoretical saturation and data checking with participants</t>
  </si>
  <si>
    <t>Yes - relatively detailed analysis undetaken with themes and quotes clearly identified in accord with method used</t>
  </si>
  <si>
    <t xml:space="preserve">Yes - exploration of wider literature, relevance to other contexts and study limitations all addressed </t>
  </si>
  <si>
    <t>Yes - to explore Swedish midwives’ experiences of management of third stage of labour</t>
  </si>
  <si>
    <t>Urban - 3 regional hospitals and 3 provinicial hospitals from the north to the south of Sweden</t>
  </si>
  <si>
    <t xml:space="preserve">Yes - limited theory, simple qualitative design informed by FGD's </t>
  </si>
  <si>
    <t xml:space="preserve">Unclear - appears to be a random selection of midwives with more than 15 years experience in the hospital setting </t>
  </si>
  <si>
    <t>Yes - total of 32 midwives in 8 focus groups with 3-8 participants in each. FGD's recorded and transcribed</t>
  </si>
  <si>
    <t>Yes - qual content analysis well described and highlighted in a table</t>
  </si>
  <si>
    <t xml:space="preserve">Yes - including discussion of wider literature and generalizability but not much on limitations.   </t>
  </si>
  <si>
    <t>Urban? - a birth centre somewhere in the UK</t>
  </si>
  <si>
    <t>Unclear - a process evaluation of the physiological third stage</t>
  </si>
  <si>
    <t xml:space="preserve">Unclear - a mixed-method approach with no underlying theory other than 'a process evaluation' </t>
  </si>
  <si>
    <t>Yes - all midwives working in the birth centre</t>
  </si>
  <si>
    <t xml:space="preserve">Yes - 10 of the 12 midwives agreed to be interviewed. Interviews were transcribed and recorded.  </t>
  </si>
  <si>
    <t>Limited - questionnaire and interview data were analysed concurrently and themes were identified. No details of how this was done</t>
  </si>
  <si>
    <t xml:space="preserve">Unclear - basic descriptive themes with no supporting quotes </t>
  </si>
  <si>
    <t xml:space="preserve">Yes - including discussion of wider literature and generalizability but no attempt to address limitations…and there are plenty.   </t>
  </si>
  <si>
    <t>Urban - 2 district hospitals and 1 regional hospital in Accra, Ghana</t>
  </si>
  <si>
    <t>Yes - to explore midwives experiences of using AMTSL</t>
  </si>
  <si>
    <t>Yes - limited theory but described as qualitative descriptive informed by in-depth interviews and a focus group</t>
  </si>
  <si>
    <t>Yes - limited theory using a basic qualitative design informed by individual interviews</t>
  </si>
  <si>
    <t>Yes - purposive including all midwives with experience of using AMTSL</t>
  </si>
  <si>
    <t>Yes -12 midwives were interviewed (data saturation achieved) and recordings were transcribed</t>
  </si>
  <si>
    <t>Yes - latent content analysis using coding of data and thematic development</t>
  </si>
  <si>
    <t>Yes - clear themes supported by identifiable quotes</t>
  </si>
  <si>
    <t xml:space="preserve">Yes - to explore community members’ knowledge, attitudes, and practices regarding uterotonic use during labor and delivery from the community to the facility level in Karnataka. </t>
  </si>
  <si>
    <t>Providers &amp; Women</t>
  </si>
  <si>
    <t>Women &amp; partners</t>
  </si>
  <si>
    <t>Urban &amp; Rural - 2 districts in Karnatka with differing levels of health service utilization</t>
  </si>
  <si>
    <t xml:space="preserve">Unclear - limited theory/ design just described as qualitative - informed by individual interviews </t>
  </si>
  <si>
    <t>Yes - limited details but explained as purposive (initially?) and snowball</t>
  </si>
  <si>
    <t xml:space="preserve">Yes - 140 interviews (recorded and transcribed) with a variety of stakeholders </t>
  </si>
  <si>
    <t>Yes - brief summary but explained as content analysis and thematic development utilizing NVivo 8</t>
  </si>
  <si>
    <t>Yes - simple descriptive themes supported by identifiable quotes</t>
  </si>
  <si>
    <t xml:space="preserve">Yes - to explore provider perceptions of misoprostol use in Phnom Phenh Cambodia </t>
  </si>
  <si>
    <t>National and local policy level providers</t>
  </si>
  <si>
    <t>Providers (managerial)</t>
  </si>
  <si>
    <t xml:space="preserve">Unclear - No theory/utilizing individual interviews and analysis of government and NGO reports </t>
  </si>
  <si>
    <t xml:space="preserve">Limited - 21 stakeholders from different levels of the government and the pharmaceutical industry….transcribed interviews. No further details of participants  </t>
  </si>
  <si>
    <t xml:space="preserve">Unclear - basic descriptive themes with limited supporting quotes </t>
  </si>
  <si>
    <t xml:space="preserve">Limited - brief and descriptive </t>
  </si>
  <si>
    <t>Yes - To identify factors contributing to the high incidence of facility-based obstetric hemorrhage in Thyolo District, Malawi, according to local health workers</t>
  </si>
  <si>
    <t>Healthcare Workers</t>
  </si>
  <si>
    <t>Rural - small health facilities and a district hospital in rural Malawi</t>
  </si>
  <si>
    <t xml:space="preserve">Unclear - No theory/based on focus group discussions with pertinent stakeholders </t>
  </si>
  <si>
    <t>Yes - purposive sampling to ensure healthcare workers from the different service sectors were included</t>
  </si>
  <si>
    <t xml:space="preserve">Yes - 29 respondents (8 clinical officers, 14 nurse-midwives and 7 medical assistants) with FGD's recorded and transcribed. </t>
  </si>
  <si>
    <t>Yes - content analysis using open coding but details limited</t>
  </si>
  <si>
    <t>Yes - to assess the knowledge, attitudes, practices and the potential role of trained Gambian traditional birth attendants (TBAs) in the prevention, recognition and management of post partum haemorrhage (PPH).</t>
  </si>
  <si>
    <t>TBA's (Trained)</t>
  </si>
  <si>
    <t>Rural - 12 poorly resourced villages in rural Gambia with high levels of home births (79%)</t>
  </si>
  <si>
    <t xml:space="preserve">Yes - Limited theory/Combining interviews and focus groups in an iterative, reflective manner  </t>
  </si>
  <si>
    <t>Yes - purposive sampling of TBA's from 12 villages</t>
  </si>
  <si>
    <t xml:space="preserve">Yes - 22 TBA's taking part in a series of individual interviews followed by FGD's with 6-10 participants to further explore some of the issues raised in the interviews. All recorded and transcribed. 3 TBA's selected by the researchers took part in a further FGD with local CHW's and midwives </t>
  </si>
  <si>
    <t xml:space="preserve">Limited - a little confusing - using a form of content analysis to explore some data (interview?) as well as descriptive statistics to log common themes? (unusual approach and no ref given) </t>
  </si>
  <si>
    <t xml:space="preserve">Yes - expressed as descriptive findings from a) the interviews and b) the focus groups with supporting quotes to empasize key points </t>
  </si>
  <si>
    <t>Urban &amp; Rural - 1 large primary health facility and 2 smaller community based facilities</t>
  </si>
  <si>
    <t>Healthcare Professionals</t>
  </si>
  <si>
    <t>Yes - Limited theory/ mixed method approach utilizing observtional data and informtion from interviews with healthcare professionals</t>
  </si>
  <si>
    <t>Yes - purposive to include a variety of professionals with different roles in the context of AMTSL</t>
  </si>
  <si>
    <t>Yes - 18 participants including 4 doctors and 14 midwives (3 from the community settings) took part in interviews that were recorded and transcribed</t>
  </si>
  <si>
    <t>Limited - thematic analysis using Nvivo</t>
  </si>
  <si>
    <t>Yes - descriptive themes with identifiable supporting quotes</t>
  </si>
  <si>
    <t xml:space="preserve">Yes - discussed within an African context and including key study limitations </t>
  </si>
  <si>
    <t>Yes - 1) identify indications for presumed uterotonic plant use by Matrones, 2) explore uterotonic practices at the village level, and 3) describe the response of health practitioners to village-level uterotonic practices.</t>
  </si>
  <si>
    <t xml:space="preserve">Urban &amp; Rural - mainly centred around a town in a relatively impoverished area but also including participants from outlying villages </t>
  </si>
  <si>
    <t>Yes - stratified purposeful sampling of health providers including doctors, midwives, CAs and Matrones in selected villages of Fenerive-Est district</t>
  </si>
  <si>
    <t>Matrones, Midwives &amp; Physicians</t>
  </si>
  <si>
    <t xml:space="preserve">Yes - Limited theory/interviews with a variety of different healthcare workers </t>
  </si>
  <si>
    <t>Yes - Good level of detail …12 in-depth interviews with health practitioners, Matrones and community agents were conducted in local dialect. All interviews were audio-recorded, transcribed, and translated into English. Plant specimens also collected to detrmine uterotonic properties</t>
  </si>
  <si>
    <t>Yes - inductive content analysis approach with good level of detail</t>
  </si>
  <si>
    <t>Yes - to assess health provider current practices and determinants to the use of prophylactic uterotonics in Sierra Leone.</t>
  </si>
  <si>
    <t xml:space="preserve">Urban - peripheral community clinics in Freetown, Sierra Leone </t>
  </si>
  <si>
    <t>Yes - part of a large scale evaluation of a PPH training package utilizing surveys and qualitative interviews with key stakeholders</t>
  </si>
  <si>
    <t xml:space="preserve">Unclear - appears to be a random selection of staff at one of 39 health facilities who should have received training in PPH management </t>
  </si>
  <si>
    <t>Limited - survey data collection methods explained but little information about the interviews</t>
  </si>
  <si>
    <t>Unclear - a few representative quotes but not tied to any theme or methodological structure</t>
  </si>
  <si>
    <t>Limited - descriptive highly contextulaized account but the study's many limitations are addressed</t>
  </si>
  <si>
    <t>Yes - to explore and describe the indigenous practices regarding postnatal care, and to compare the similarities and differences between the indigenous and Western postnatal care practices</t>
  </si>
  <si>
    <t xml:space="preserve">TBA's </t>
  </si>
  <si>
    <t>Yes - qualitative, exploratory design to compare TBA practices of PN care (from interview data) with 'Western' practices derived from a literature review</t>
  </si>
  <si>
    <t xml:space="preserve">Yes - 15 unstructured interviews with TBA's - continued until data saturation achieved (at 12) . </t>
  </si>
  <si>
    <t>Yes - in accord with a recognized approach incorporating coding and categorization of data</t>
  </si>
  <si>
    <t>Rural - a village in the Limpopo PROVINCE of SA</t>
  </si>
  <si>
    <t>Yes - purposive by TBA's with PN care experience, recruited from a rural village in Limpopo</t>
  </si>
  <si>
    <t>Yes - clear themes supported by quotes with a small section on prevention of PPH</t>
  </si>
  <si>
    <t xml:space="preserve">Limited - highly contextualized and descriptive with little reference to wider literature. Limitations addressed  </t>
  </si>
  <si>
    <t xml:space="preserve">Yes - exploration of wider literature, relevance to other contexts, implications and study limitations all addressed </t>
  </si>
  <si>
    <t>Yes - to identify traditional postpartum practices among Spanish- and Mam-speaking (Mayan dialect) TBAs in rural Guatemalan communities.</t>
  </si>
  <si>
    <t>Rural - from outlying communities in the San Marcos region of Guatamala where poverty is high and skilled attendance rates are low</t>
  </si>
  <si>
    <t>Yes - convenience sample of TBA's as part of a larger study looking at cultural childbirth practices in these communities</t>
  </si>
  <si>
    <t>TBA's (and auxilliary nurses)</t>
  </si>
  <si>
    <t>Unclear - Limited theory/Focus groups with population of interest</t>
  </si>
  <si>
    <t>Yes - 5 FGD's with 30 TBA's and 9 AN's - recorded, translated and transcribed</t>
  </si>
  <si>
    <t>Limited - a form of content analysis with appropraite checks for validity</t>
  </si>
  <si>
    <t>Limited</t>
  </si>
  <si>
    <t xml:space="preserve">Yes - exploration of wider literature, relevance to other contexts and recommendations all addressed. Limitations? </t>
  </si>
  <si>
    <t>Yes - to demonstrate acceptability, feasibility and effectiveness of a community based distribution of misoprostol for prevention of PPH</t>
  </si>
  <si>
    <t>Yes - non-randomized experimental design with qual components to inform acceptability/feasibility aspects</t>
  </si>
  <si>
    <t>Rural - participants drwan from villages in West Java with similar profiles</t>
  </si>
  <si>
    <t>Yes - purposive sampling of pregnant women for the effectiveness study and random? For indepth interviews and FGD's for providers</t>
  </si>
  <si>
    <t xml:space="preserve">Yes - 70 providers including 2 FGD's with midwives and 21 interviews with midwives, TBA's or community workers </t>
  </si>
  <si>
    <t xml:space="preserve">Limited - described as an alphanumeric coding system (themes and topics) but no clear methodological approach </t>
  </si>
  <si>
    <t xml:space="preserve">Unclear - presented as a few identifiable quotes under relevant headings </t>
  </si>
  <si>
    <t>limited qual data</t>
  </si>
  <si>
    <t>Community midwives , TBA's and CHW's (and women)</t>
  </si>
  <si>
    <t>Yes - to explore community and provider perspectives on the roles of auxiliary midwives and community-level provision of oral misoprostol by auxiliary midwives.(task shifting)</t>
  </si>
  <si>
    <t xml:space="preserve">Rural - an isolated township with a district hospital and a number of community health facilities </t>
  </si>
  <si>
    <t>Midwives, auxillary midwives and community members</t>
  </si>
  <si>
    <t>Yes - limited theory/interviews and FGD's with a variety of providers and community members</t>
  </si>
  <si>
    <t>Yes - purposive selection of providers stratified by 'hard to reach' areas and 'non hard to reach areas'</t>
  </si>
  <si>
    <t xml:space="preserve">Yes - 15 MWs and 33 AMWs participated in two and five FGDs respectively plus 36 community members participated in the FGDs, 18 being male and 18 female. Interviews also undertaken with secondary level providers (managers, etc;) </t>
  </si>
  <si>
    <t xml:space="preserve">Yes - coding and categorization of transcribed and translated material </t>
  </si>
  <si>
    <t>Yes - descriptive themes with supporting quotes - a small section on PPH</t>
  </si>
  <si>
    <t>Yes - to assess current influencing factors (obstacles and facilitators) for the delivery of high quality PPH-care from both patient and professional perspective</t>
  </si>
  <si>
    <t>Healthcare professionals (and women)</t>
  </si>
  <si>
    <t>Urban - study conducted in a range of different hospitals (teaching and non teaching) in various districts of the Netherlands</t>
  </si>
  <si>
    <t>Yes - To explore and classify the influencing factors for delivering high quality PPH-care from both patient and professional perspective utilizing 2 theoretical frameworks (informed by survey and qual data)</t>
  </si>
  <si>
    <t>Yes  - purposive sampling according to health professional (obstetrician, midwife, etc;) from 21 different Dutch hospitals</t>
  </si>
  <si>
    <t xml:space="preserve">Yes - 41 different health professionals (9 Obs, 8 Obs in training, 15 midwives and 9 Obs Nurses) took part in 4 recorded and transcribed FGD's </t>
  </si>
  <si>
    <t xml:space="preserve">Yes - in accord with the frameworks used to identify the various factors (in addition to the survey data). Factors supported by a table of quote material  </t>
  </si>
  <si>
    <t>Yes - largely descriptive to highlight the factors with relevant quotes used for illustration</t>
  </si>
  <si>
    <t>? Prevention &amp; Treatment</t>
  </si>
  <si>
    <t>SBA's</t>
  </si>
  <si>
    <t>Yes - to establish SBA reported practices during labour, birth and the immediate postpartum period and the factors affecting this</t>
  </si>
  <si>
    <t>Urban &amp; rural - 2 health centres and 3 referral hospitals in a province of Cambodia</t>
  </si>
  <si>
    <t>Yes - Descriptive qualitative design informed by interviews and FGD's</t>
  </si>
  <si>
    <t>Yes - purposive by location and convenience for population (SBA's)</t>
  </si>
  <si>
    <t>Yes - 25 SBA's taking part in recorded (and transcribed) interviews and FGD's. Good level of detail</t>
  </si>
  <si>
    <t xml:space="preserve">Yes - a form of constant comparison method utilizing a thematic framework. Data saturation? </t>
  </si>
  <si>
    <t>Yes - prgamatic and descriptive themes supported by identifiable quotes</t>
  </si>
  <si>
    <t>Yes - to describe local knowledge, perceptions, and care-seeking behavior concerned with health problems during pregnancy, delivery, and the postpartum period, with a special focus on bleeding.</t>
  </si>
  <si>
    <t>Urban &amp; Rural - mix of hospitals and community health facilities in a province within 60km of Kathmandu</t>
  </si>
  <si>
    <t>Yes - Grounded theory approach supplemented by case histories</t>
  </si>
  <si>
    <t>Yes - initially snowball followed by purposive sampling according to levels of subject knowledge</t>
  </si>
  <si>
    <t>Yes - 28 participants completing multiple interviews (recorded and transcribed)</t>
  </si>
  <si>
    <t>Women, Mothers-in-law &amp; Husbands</t>
  </si>
  <si>
    <t>Yes - ranking of problems followed by thematic analysis of qual interview data</t>
  </si>
  <si>
    <t xml:space="preserve">Rural - a rural health clinic in a remote part of Guatamala  </t>
  </si>
  <si>
    <t>Yes - to explore Guatemalan traditional midwives’ knowledge, practices and attitudes about nursing interventions to manage PPH.</t>
  </si>
  <si>
    <t>Yes - Limited theory/qualitative descriptive study with 1 FGD</t>
  </si>
  <si>
    <t xml:space="preserve">Yes - 13 TBA's (midwives) took part in a recorded &amp; transcribed FGD supported by field notes/observations from one of the researchers </t>
  </si>
  <si>
    <t xml:space="preserve">Yes - a 'long table approach' following standard procedures for qual research including coding and categorizing data  </t>
  </si>
  <si>
    <t xml:space="preserve">Yes - convenience sample following traditonal community procedures for inviting participants to community events  </t>
  </si>
  <si>
    <t>Yes - major issues relating to relevance broadly discussed within the Guatamalan context and study limitations addressed</t>
  </si>
  <si>
    <t>Government Officials, CSO Representatives and secondary healthcare managers</t>
  </si>
  <si>
    <t xml:space="preserve">Yes - to explore Civil Society Organizations (CSO's) role in policy change with a focus on misoprostol for prevention of PPH </t>
  </si>
  <si>
    <t>National - within the context of policy development</t>
  </si>
  <si>
    <t xml:space="preserve">Yes - as part of a wider EU FP7 project evaluation looking at availability and distribution of medicines in Africa. Including a variety of approaches - this study focuses on the interview data  </t>
  </si>
  <si>
    <t xml:space="preserve">Unclear - random selection of women from the 2 districts stratified by age (Reproductive age and 'older' women) - 20 from each group from the 2 districts =80 in total </t>
  </si>
  <si>
    <t>Unclear - no details given although the sample appears to include most of the relevant stakeholders</t>
  </si>
  <si>
    <t>Yes - 82 interviews with a whole range of officials, representatives and providers. Limited procedural details given</t>
  </si>
  <si>
    <t xml:space="preserve">Yes - utilizing MAXQDA to organise themes according to a predetermined framework </t>
  </si>
  <si>
    <t xml:space="preserve">Limited - authors adopted a critical approach </t>
  </si>
  <si>
    <t xml:space="preserve">Y Prevention </t>
  </si>
  <si>
    <t>Yes - to explore perceptions of stakeholders regarding misoprostol use in the Lao People’s Democratic Republic</t>
  </si>
  <si>
    <t xml:space="preserve">Urban &amp; rural - based in the capital and a rural northern province with high MMR rates </t>
  </si>
  <si>
    <t>Government Officials, CSO Representatives, healthcare managers and healthcare professionals</t>
  </si>
  <si>
    <t>Yes - purposive to identify key informants followed by snowballing from these participants</t>
  </si>
  <si>
    <t>Yes - 35 interviews using a semi-structured format (recorded and transcribed)</t>
  </si>
  <si>
    <t>Yes - Limited theory/ qualitative exploratory design with interviews supplemented by quantitative 'frequency of response' data</t>
  </si>
  <si>
    <t>Yes - detailed description following a recognized approach -  'Guidelines for conducting a stakeholder analysis'</t>
  </si>
  <si>
    <t>No qual data</t>
  </si>
  <si>
    <t>Yes - to examine understandings of national policy for community-based use of misoprostol to prevent PPH in 2 regions of Ethiopia: Amhara and Oromiya</t>
  </si>
  <si>
    <t>Regional - 2 regions of Ethiopia with markedly different use of misoprostol for PPH prevention (at the community level)</t>
  </si>
  <si>
    <t>Unclear - a qualitative evaluation of an intervention at national, regional and local levels</t>
  </si>
  <si>
    <t>Unclear - partly purposive based on government seniority in healthcare policy</t>
  </si>
  <si>
    <t xml:space="preserve">Yes - 42 semi-structured interviews with relevant officials (recorded and transcribed) </t>
  </si>
  <si>
    <t xml:space="preserve">Yes - utilizing MAXQDA and a version of the constant comparison method </t>
  </si>
  <si>
    <t>Yes - descriptive according to predefined headings and further subdivided according to region</t>
  </si>
  <si>
    <t>Treatment (Perception of Care)</t>
  </si>
  <si>
    <t>Treatment</t>
  </si>
  <si>
    <t>? Treatment</t>
  </si>
  <si>
    <t>Y Prevention and Treatment(Use of uterotonics)</t>
  </si>
  <si>
    <t>? - mainly for labour augmentation</t>
  </si>
  <si>
    <t>Y Prevention &amp; Treatment (Use of misprostol)</t>
  </si>
  <si>
    <t>Y Prevention &amp; Treatment (Use of uterotonics)</t>
  </si>
  <si>
    <t>? (use of 'natural uterotonics)</t>
  </si>
  <si>
    <t>? Prevention</t>
  </si>
  <si>
    <t>? Care of a variety of conditions</t>
  </si>
  <si>
    <t>Y Prevention - (Use of uterotonics)</t>
  </si>
  <si>
    <t>Y - Prevention &amp; Treatment</t>
  </si>
  <si>
    <t>? Treatment - (knowledge of PPH)</t>
  </si>
  <si>
    <t>Report - quality? Limited Qual data reported largely by description</t>
  </si>
  <si>
    <t>Limited qual data - results reported using descriptive stats</t>
  </si>
  <si>
    <t>Insufficient qualitative data</t>
  </si>
  <si>
    <t>Report - Limited Qualitative data (Useful for Additional Information)</t>
  </si>
  <si>
    <t xml:space="preserve">Bangladesh - </t>
  </si>
  <si>
    <t>Limited Qualitative data - Findings largely presented as descriptive statistics</t>
  </si>
  <si>
    <t>PPH in Pregnancy</t>
  </si>
  <si>
    <t xml:space="preserve">Mali </t>
  </si>
  <si>
    <t xml:space="preserve">Limited qualitative data </t>
  </si>
  <si>
    <t xml:space="preserve">India </t>
  </si>
  <si>
    <t>Mainly about use for labour augmentation</t>
  </si>
  <si>
    <t>Near miss</t>
  </si>
  <si>
    <t>Belief in Supernatural cause of PPH</t>
  </si>
  <si>
    <t>Use TBA's, religious leaders and village doctors to treat PPH</t>
  </si>
  <si>
    <t>Recognition of retained placenta as a cause</t>
  </si>
  <si>
    <t>Y Treatment? (Care seeking practices)</t>
  </si>
  <si>
    <t>Treatment? (Care seeking practices)</t>
  </si>
  <si>
    <t>Y? Treatment - Understanding of PPH</t>
  </si>
  <si>
    <t xml:space="preserve"> Treatment? </t>
  </si>
  <si>
    <t xml:space="preserve">Y?  Treatment Understanding of PPH </t>
  </si>
  <si>
    <t xml:space="preserve">Prevention or Treatment </t>
  </si>
  <si>
    <t>need for reassurance</t>
  </si>
  <si>
    <t>disassociation (being out of it)</t>
  </si>
  <si>
    <t>distorted sense of time</t>
  </si>
  <si>
    <t>Breastfeeding difficulties</t>
  </si>
  <si>
    <t>lack of information (about the PPH and implications)</t>
  </si>
  <si>
    <t>Making sense of what happened (post natally)</t>
  </si>
  <si>
    <t>physical exhaustion</t>
  </si>
  <si>
    <t>grateful to be alive (severe PPH)</t>
  </si>
  <si>
    <t>symtoms of PTSD (moderate PPH)</t>
  </si>
  <si>
    <t>appreciate confident &amp; competent staff</t>
  </si>
  <si>
    <t>value shared decision making</t>
  </si>
  <si>
    <t>value continuity of carer (during transfer)</t>
  </si>
  <si>
    <t xml:space="preserve">pain worse than childbirth </t>
  </si>
  <si>
    <t>embarassed at having a PPH (siiting in a pool of blood)</t>
  </si>
  <si>
    <t>distress at separation from baby</t>
  </si>
  <si>
    <t>emotional guilt (at not being with baby)</t>
  </si>
  <si>
    <t>symptoms of PTSD for some women</t>
  </si>
  <si>
    <t>benefit of writing out the birth story</t>
  </si>
  <si>
    <t>difficulty in breastfeeding for some</t>
  </si>
  <si>
    <t>lack of communication</t>
  </si>
  <si>
    <t>need for information (especially if severe)</t>
  </si>
  <si>
    <t>suggestion for a PPH info sheet</t>
  </si>
  <si>
    <t>need to repeat information</t>
  </si>
  <si>
    <t>value photo of the baby</t>
  </si>
  <si>
    <t>feeling of being alone</t>
  </si>
  <si>
    <t>long term psychological impact</t>
  </si>
  <si>
    <t>AUS &amp; NZ</t>
  </si>
  <si>
    <t>shock at being 'pummelled' by staff</t>
  </si>
  <si>
    <t>value clinical competence</t>
  </si>
  <si>
    <t>value practical support</t>
  </si>
  <si>
    <t>lack of information (about what was happening)</t>
  </si>
  <si>
    <t>belief that lack of care led to blood loss (anger)</t>
  </si>
  <si>
    <t>MW seen as unsupportive and impatient</t>
  </si>
  <si>
    <t>lack of confidence in staff (MW paniced)</t>
  </si>
  <si>
    <t>MW too busy to explain things</t>
  </si>
  <si>
    <t>pushed out - not ready to go home</t>
  </si>
  <si>
    <t>lack of follow up - check up</t>
  </si>
  <si>
    <t>want more info post discharge about how to cope &amp; monitor Hb levels</t>
  </si>
  <si>
    <t>frightening and traumatic experience</t>
  </si>
  <si>
    <t>symptoms of PTSD (long term)</t>
  </si>
  <si>
    <t>difficult to come to terms with (emotionally)</t>
  </si>
  <si>
    <t>Fatigue limits ability to look after baby</t>
  </si>
  <si>
    <t>want to view nurse as 'a friend'</t>
  </si>
  <si>
    <t>value talking about trivia (non medical)</t>
  </si>
  <si>
    <t>want nurse to act as an advocate</t>
  </si>
  <si>
    <t>feeling 'out of it' (spaced out)</t>
  </si>
  <si>
    <t>Yes - to determine the level of adherence to postpartum hemorrhage clinical guideline recommendations and to explore context-specific barriers and facilitators to evidence-based obstetric care</t>
  </si>
  <si>
    <t>Yes - to explore traditional beliefs and practices, to assess puerperal morbidity, and to understand care-seeking behaviors amongst a population of poor women living in Karachi.</t>
  </si>
  <si>
    <t>Unclear - clients approached via e-mail then further requests via Twitter &amp; Facebook</t>
  </si>
  <si>
    <t xml:space="preserve">Limited - 80 women (including TBA's) interviewed with set clarification questions r.e. maternal morbidity conditions as well as more detailed verbal responses  </t>
  </si>
  <si>
    <t xml:space="preserve">Limited - brief details mentioning coding and thematic development but no details. </t>
  </si>
  <si>
    <t>Treatment (experience of PPH)</t>
  </si>
  <si>
    <t>PPH not ranked highly as a major complication</t>
  </si>
  <si>
    <t>Perception that post-natal bleeding is a normal process</t>
  </si>
  <si>
    <t>Delays in seeking treatment because of reliance on elder family members</t>
  </si>
  <si>
    <t>Shifting and reshifting of responsibility for care (further delays)</t>
  </si>
  <si>
    <t>Prevention and Treatment (understanding of PPH)</t>
  </si>
  <si>
    <t>Knowledge of clinical risk factors</t>
  </si>
  <si>
    <t>Feeling of disorietation associated with excessive blood loss</t>
  </si>
  <si>
    <t>Don't know what 'normal' blood loss is (primip)</t>
  </si>
  <si>
    <t>Equate 'more than menstrual blood loss' with a complication</t>
  </si>
  <si>
    <t>Perception that post-natal bleeding is a normal process (cleansing)</t>
  </si>
  <si>
    <t xml:space="preserve">Expel 'dirty blood' with banana leaves </t>
  </si>
  <si>
    <t>Fear of blood retention after birth (may cause harm)</t>
  </si>
  <si>
    <t>Uterine/abdominal massage to release dirty blood</t>
  </si>
  <si>
    <t>Aversion to medicines that prevent/limit blood loss</t>
  </si>
  <si>
    <t>understanding that injections at hospital may be used to treat PPH</t>
  </si>
  <si>
    <t>use of traditional remedies (clay rods with herbs) to treat PPH</t>
  </si>
  <si>
    <t>reluctance to deliver at health facilities (costs, abuse)</t>
  </si>
  <si>
    <t>non-clinical indicators of complications (wekness, poor diet, etc')</t>
  </si>
  <si>
    <t>feeling of losing control</t>
  </si>
  <si>
    <t>PPH not considered a complication by majority of women</t>
  </si>
  <si>
    <t>use of traditional remedies to treat PPH</t>
  </si>
  <si>
    <t>value the support of a MW</t>
  </si>
  <si>
    <t>bad behaviour' punished by MW's</t>
  </si>
  <si>
    <t>don't like focus on money rather than care</t>
  </si>
  <si>
    <t>Treatment (care practices mainly)</t>
  </si>
  <si>
    <t>Jangsten E, Hellstrom AL, Berg M. Management of the third stage of labour—focus group discussions with Swedish midwives. Midwifery 26( 2010) 609–614</t>
  </si>
  <si>
    <t>Unclear - basic themes illustrated with relevant (unlabelled) quotes</t>
  </si>
  <si>
    <t xml:space="preserve"> framed around pain and discomfort - comparison study with Oxytocin Uniject device</t>
  </si>
  <si>
    <t xml:space="preserve">? Treatment - mainly about pain perception  </t>
  </si>
  <si>
    <t xml:space="preserve">the more bleeding the better' </t>
  </si>
  <si>
    <t>cultural understanding of excessive bleeding (after 7 days…5-6 cloth's worth per day)</t>
  </si>
  <si>
    <t xml:space="preserve">Belief that 'imbalance' can cause PPH (in work or diet) </t>
  </si>
  <si>
    <t>Prevention and Treatment (understanding of blood loss)</t>
  </si>
  <si>
    <t>bad blood' is supposed to come out after delivery</t>
  </si>
  <si>
    <t>post natal bleeding is normal an beneficial</t>
  </si>
  <si>
    <t>abnormal bleeding associated with 'weakness'</t>
  </si>
  <si>
    <t>younger women rate excessive bleeding  as more serious than older women</t>
  </si>
  <si>
    <t>decision making (for treatment) often out of woman's hands</t>
  </si>
  <si>
    <t>use of herbal remedies antenatally to prevent complications</t>
  </si>
  <si>
    <t>PPH viewed as a serious complication</t>
  </si>
  <si>
    <t>PPH described as 'bleeding that can fill a bucket'</t>
  </si>
  <si>
    <t>Women given a herbal remedy specifically to prevent PPH</t>
  </si>
  <si>
    <t>PPH viewed as a punishment for bad behaviour</t>
  </si>
  <si>
    <t>Aware of need to go to hospital but no great faith in modern medicine</t>
  </si>
  <si>
    <t>belief that health centre staff don't have the training or skill to deal with PPH</t>
  </si>
  <si>
    <t>health facilities don't stock relevant drugs so women have to buy them (incurring additional costs)</t>
  </si>
  <si>
    <t>Reliance on husband to make decisions (cost implications)</t>
  </si>
  <si>
    <t>Prevention and Treatment</t>
  </si>
  <si>
    <t>post natal bleeding is normal and releases impurities</t>
  </si>
  <si>
    <t>dietary modifications to help with post natal bleeding (encourage)</t>
  </si>
  <si>
    <t xml:space="preserve">weakness' viewed as a cause of PN morbidity </t>
  </si>
  <si>
    <t xml:space="preserve">Belief that 'imbalance' can cause PPH (cold/hot foods ) </t>
  </si>
  <si>
    <t>don't go to western doctors because of cost</t>
  </si>
  <si>
    <t>Use family members, TBA's, religious leaders and village doctors to treat PPH</t>
  </si>
  <si>
    <t>limited freedom restricts decision making</t>
  </si>
  <si>
    <t>no energy - limits breastfeeding</t>
  </si>
  <si>
    <t>separation from baby prevented breastfeeding</t>
  </si>
  <si>
    <t>lack of information r.e. breastfeeding practices post PPH</t>
  </si>
  <si>
    <t>not being listened to r.e. previous experiences</t>
  </si>
  <si>
    <t>confusing and conflicting advice about breastfeeding after PPH</t>
  </si>
  <si>
    <t>feelings of disappointment and depression because of inability to breastfeed</t>
  </si>
  <si>
    <t>Treatment (breastfeeding experiences after PPH</t>
  </si>
  <si>
    <t>kind and caring staff</t>
  </si>
  <si>
    <t>fear of mistreatment by staff for delivering at home</t>
  </si>
  <si>
    <t>denied care because of home delivery</t>
  </si>
  <si>
    <t>priority given to those who delivered in a health facility</t>
  </si>
  <si>
    <t>restrictive costs of going to clinic or paying for PN care (Zambia)</t>
  </si>
  <si>
    <t>punished by staff for delivering at home</t>
  </si>
  <si>
    <t>Treatment (PN care generally)</t>
  </si>
  <si>
    <t>need to repeat information (because feeling spaced out)</t>
  </si>
  <si>
    <t>healthy to work after delivery so bad blood can be expelled</t>
  </si>
  <si>
    <t>use of oral contraceptives as a potential cause of PPH</t>
  </si>
  <si>
    <t>Aus &amp; NZ</t>
  </si>
  <si>
    <t>Prevention and Treatment (Expectant management)</t>
  </si>
  <si>
    <t>Bend guidelines based on experience</t>
  </si>
  <si>
    <t>Pressure to use active management</t>
  </si>
  <si>
    <t xml:space="preserve">Trust in a woman's body </t>
  </si>
  <si>
    <t>importance of watchful waiting</t>
  </si>
  <si>
    <t>looking for signs of separation (placenta)</t>
  </si>
  <si>
    <t>only use EMTSL if labour has been managed</t>
  </si>
  <si>
    <t>prevention of PPH by observing condition of woman</t>
  </si>
  <si>
    <t xml:space="preserve">MW's confident in the process (EMTSL) </t>
  </si>
  <si>
    <t>Blood loss not as heavy with EMTSL</t>
  </si>
  <si>
    <t>encorage women to be mobile to birth placenta (gravity)</t>
  </si>
  <si>
    <t xml:space="preserve">Prevention and Treatment (3rd stage practices) </t>
  </si>
  <si>
    <t>Subvert guidelines based on experience (giving oxytocin to prevent PPH</t>
  </si>
  <si>
    <t xml:space="preserve">value observation rather than 'hands on' </t>
  </si>
  <si>
    <t>conflict over whether to palpate or not</t>
  </si>
  <si>
    <t>advocate normal birth where possible</t>
  </si>
  <si>
    <t>trust nature</t>
  </si>
  <si>
    <t>reluctance to separate woman from baby</t>
  </si>
  <si>
    <t>belief in autonomy to practice midwifery skills</t>
  </si>
  <si>
    <t>Importance of including women in decision making</t>
  </si>
  <si>
    <t>value giving women info about 3rd stage options during ANC</t>
  </si>
  <si>
    <t>query guideline of 500ml blood loss for normal health woman</t>
  </si>
  <si>
    <t>need confidence in using EMTSL</t>
  </si>
  <si>
    <t>importance of waiting</t>
  </si>
  <si>
    <t>value of immediate attachment for mother &amp; baby</t>
  </si>
  <si>
    <t>use of active management because woman or MW tired of waiting</t>
  </si>
  <si>
    <t xml:space="preserve">Prevention and Treatment (3rd stage practices) - Birth Centre </t>
  </si>
  <si>
    <t xml:space="preserve">Prevention and Treatment (AMTSL practices) </t>
  </si>
  <si>
    <t>Amount of bleeding depends on individual and can't be controlled</t>
  </si>
  <si>
    <t>Belief that oxytocin speeds up palcenta delivery</t>
  </si>
  <si>
    <t>hands off if everything is normal</t>
  </si>
  <si>
    <t>Lack of resources (staff) hampers practice of AMTSL</t>
  </si>
  <si>
    <t>importance of preparation (syringes, etc;) in busy labour ward</t>
  </si>
  <si>
    <t>Prediction of PPH based on experience</t>
  </si>
  <si>
    <t>Traditional hierarchy (experience) dictates practice</t>
  </si>
  <si>
    <t>Importance of regular training in AMTSL</t>
  </si>
  <si>
    <t>Task shiting to help with components of ATMSL</t>
  </si>
  <si>
    <t>Resistance (by women)to components of ATMSL because of the pain</t>
  </si>
  <si>
    <t xml:space="preserve">Prevention and Treatment (use of uterotonics) </t>
  </si>
  <si>
    <t>Conflicting opinions about how to store oxytocin</t>
  </si>
  <si>
    <t>Belief that using oxytocin for induction actually causes PPH</t>
  </si>
  <si>
    <t>Belief that uterotonics are being widely mis-used</t>
  </si>
  <si>
    <t>Pressure from family to use uterotonics (belief in injections</t>
  </si>
  <si>
    <t>Policy now focused on using oxytocin for PPH</t>
  </si>
  <si>
    <t>Emphasis on improving infrastructure rather than community availability of misoprostol</t>
  </si>
  <si>
    <t>Prevention and Treatment (use of uterotonics) - Policy</t>
  </si>
  <si>
    <t>Fears about effect on facility based deliveries (using community miso programmes)</t>
  </si>
  <si>
    <t>Concerns about private providers influence</t>
  </si>
  <si>
    <t>Inconsistent stock levels of uterotonics (oxytocin primarily)</t>
  </si>
  <si>
    <t>Lack of staff to manage PPH</t>
  </si>
  <si>
    <t>Lack of appropriate skills to manage PPH</t>
  </si>
  <si>
    <t>Prevention and Treatment (use of uterotonics)</t>
  </si>
  <si>
    <t>Lack of training (refresher courses)</t>
  </si>
  <si>
    <t>Belief that TBA's delay sending patients to hospital</t>
  </si>
  <si>
    <t>Fear of surgery limits engagement</t>
  </si>
  <si>
    <t>Providers recognize women don't engage because of unkind staff but blame workload</t>
  </si>
  <si>
    <t>Prevention and Treatment (understanding of PPH) TBA's</t>
  </si>
  <si>
    <t>Blood loss monitored by pieces of cloth</t>
  </si>
  <si>
    <t>Belief in giving ergometrine to prevent blood loss</t>
  </si>
  <si>
    <t>Traditional beliefs about causes of PPH</t>
  </si>
  <si>
    <t>Difficulties in finding transport for referrals</t>
  </si>
  <si>
    <t>TBA's not allowed in hospitals</t>
  </si>
  <si>
    <t>Bathing in saltwater as treatment for PPH</t>
  </si>
  <si>
    <t>Value frequent training</t>
  </si>
  <si>
    <t xml:space="preserve">Prevention and Treatment (Using guidelines) </t>
  </si>
  <si>
    <t>Inconsistent stock levels of oxytocin (primarily in community settings)</t>
  </si>
  <si>
    <t>Oxytocin not stored correctly</t>
  </si>
  <si>
    <t>Poor understanding of guidelines</t>
  </si>
  <si>
    <t>Selective use of guidelines - not given prohylactically to primipara's</t>
  </si>
  <si>
    <t>Importance of daily staff meetiungs to discuss cases</t>
  </si>
  <si>
    <t>Intransigent practice by some experienced staff members</t>
  </si>
  <si>
    <t>Value regular training</t>
  </si>
  <si>
    <t xml:space="preserve">Prevention and Treatment (from TBA perspective) </t>
  </si>
  <si>
    <t>Support early hospital transfer</t>
  </si>
  <si>
    <t>Difficulties in finding/paying for transport for referrals</t>
  </si>
  <si>
    <t>Belief in educating women (and partners) about complications like PPH</t>
  </si>
  <si>
    <t>Use of traditional uterotonic plants to treat PPH</t>
  </si>
  <si>
    <t>Belief that the medicinal plants work the same as oxytocin</t>
  </si>
  <si>
    <t>Use of a certain herb for induction can cause retained placenta</t>
  </si>
  <si>
    <t>Poor understanding of dosage</t>
  </si>
  <si>
    <t xml:space="preserve">Prevention and Treatment (TBA practices generally) </t>
  </si>
  <si>
    <t>Value AMTSL for speeding up placenta delivery and preventing PPH</t>
  </si>
  <si>
    <t>Belief that use of oxytocin increases complications (retained placenta)</t>
  </si>
  <si>
    <t>Belief in Manual cleaning of the uterus after placenta birth to remove 'debris'</t>
  </si>
  <si>
    <t xml:space="preserve">Inconsistent stock levels of uterotonics </t>
  </si>
  <si>
    <t>Fear of litigation results in transfer to next level of care</t>
  </si>
  <si>
    <t>Prevention (use of uterotonics)</t>
  </si>
  <si>
    <t xml:space="preserve">Inconsistent stock levels of oxytocin </t>
  </si>
  <si>
    <t>Family encouraged to purchase oxytocin before delivery</t>
  </si>
  <si>
    <t>Some providers purchase oxytocin out of their wages (fear of litigation)</t>
  </si>
  <si>
    <t xml:space="preserve">Use EMTSL when no supplies of O available </t>
  </si>
  <si>
    <t>Selective use of oxytocin when birth is normal</t>
  </si>
  <si>
    <t>Don't see justifiaction of giving oxytocin to ALL women</t>
  </si>
  <si>
    <t>Treatment (general PN care practices)</t>
  </si>
  <si>
    <t xml:space="preserve">Belief that bleeding is normal after delivery </t>
  </si>
  <si>
    <t>Lack of experience in managing PPH</t>
  </si>
  <si>
    <t>Use of traditional hot herbs/foods post-natally to restore balance</t>
  </si>
  <si>
    <t>Use of a traditional sauna bath to treat PPH</t>
  </si>
  <si>
    <t>Shift away from traditional practices to uterotonic injections</t>
  </si>
  <si>
    <t>Shivering reported as a common side effect of misoprostol use</t>
  </si>
  <si>
    <t>MW's believe women feel safer having misoprostol</t>
  </si>
  <si>
    <t>Belief that misoprostol reduces bleeding</t>
  </si>
  <si>
    <t>Prevention (community based misprostol programme)</t>
  </si>
  <si>
    <t>Prevention (community based misprostol programme) - Task shifting</t>
  </si>
  <si>
    <t>Community midwives (auxilliaries) not allowed to give misoprostol</t>
  </si>
  <si>
    <t>MW worry about misuse of misoprostol</t>
  </si>
  <si>
    <t>Aux MW want training on misoprostol use in the community</t>
  </si>
  <si>
    <t xml:space="preserve">No clear guidelines on misoprostol use (especially on dosage and timing of use) </t>
  </si>
  <si>
    <t>Lack of access to PPH guidelines</t>
  </si>
  <si>
    <t>Unfamiliarity with high risk groups for PPH</t>
  </si>
  <si>
    <t>Estimation of blood loss based on experience</t>
  </si>
  <si>
    <t>Need for more training (especially team based)</t>
  </si>
  <si>
    <t>Inexperience with surgical interventions</t>
  </si>
  <si>
    <t xml:space="preserve">Time pressures hinder management skills </t>
  </si>
  <si>
    <t>Hierarchical strucures hinder change</t>
  </si>
  <si>
    <t>Treatment (guideline focus)</t>
  </si>
  <si>
    <t>Limited data on safety, efficacy and suitability in government approval system</t>
  </si>
  <si>
    <t>High staff turnover affects programme implementation</t>
  </si>
  <si>
    <t>Misoprostol subsidized by private funders and pharmaceutical industry</t>
  </si>
  <si>
    <t>Misoprostol made available to private health facilities rather than public</t>
  </si>
  <si>
    <t>Public health workers have no incentive to promote misoprostol use</t>
  </si>
  <si>
    <t>Misoprostol viewed as more practical to use compared to oxytocin</t>
  </si>
  <si>
    <t>Prevention and Treatment (Misoprostol policy focus)</t>
  </si>
  <si>
    <t>Knowledge of misoprostol low in provincial and community settings</t>
  </si>
  <si>
    <t>Higher level policy makers want more info on miso use in low resource settings</t>
  </si>
  <si>
    <t>General support for miso use for prevention</t>
  </si>
  <si>
    <t>Lack of support for community distribution</t>
  </si>
  <si>
    <t>Concerns about undermining delivery at health facilities</t>
  </si>
  <si>
    <t>Importance of training (community based)</t>
  </si>
  <si>
    <t>No clear policy guidance on misoprostol use for PPH</t>
  </si>
  <si>
    <t>Programmes should be tailored to the needs of the region</t>
  </si>
  <si>
    <t>Miso seen as an additional tool to prevent PPH</t>
  </si>
  <si>
    <t>Miso seen as more practical to use comapred to oxytocin</t>
  </si>
  <si>
    <t>Demand for miso coming from communities</t>
  </si>
  <si>
    <t>Conflicting views about who should administer misoprostol (lowest cadre)</t>
  </si>
  <si>
    <t>value allowing attachment time</t>
  </si>
  <si>
    <t>Don't want to cause women unecessary pain (by giving injection)</t>
  </si>
  <si>
    <t>Misoprostol use is a sensitive subject in this context</t>
  </si>
  <si>
    <t>Belief that incidence of PPH has reduced since introduction of AMTSL (using oxytocin)</t>
  </si>
  <si>
    <t>belief that oxytocin may cause retention of placenta</t>
  </si>
  <si>
    <t>Concerns about misoprostol mis-use</t>
  </si>
  <si>
    <t>Staff not confident in managing PPH</t>
  </si>
  <si>
    <t>Costs associated with hospital attendance limit engagement</t>
  </si>
  <si>
    <t>Look for tacit 'signs' of PPH before calling an ambulance</t>
  </si>
  <si>
    <t>Mis-trust of TBA practices for PPH treatment</t>
  </si>
  <si>
    <t>post natal bleeding is normal and beneficial</t>
  </si>
  <si>
    <t>Belief in Supernatural cause of PPH x3</t>
  </si>
  <si>
    <t>use of traditional remedies to treat PPH x2</t>
  </si>
  <si>
    <t>Belief that 'imbalance' can cause PPH (cold/hot foods ) x2</t>
  </si>
  <si>
    <t>physical exhaustion x2</t>
  </si>
  <si>
    <t>want staff to be aware of emotional well-being</t>
  </si>
  <si>
    <t>need for reassurance x2</t>
  </si>
  <si>
    <t>Knowledge of complications</t>
  </si>
  <si>
    <t>younger women rate excessive bleeding  as more serious than older women x2</t>
  </si>
  <si>
    <t>Importance of shared decision making</t>
  </si>
  <si>
    <t>value shared decision making x2</t>
  </si>
  <si>
    <t>Separation from the baby causes distress</t>
  </si>
  <si>
    <t>complications following PPH limit breastfeeding opportunities</t>
  </si>
  <si>
    <t>Resource constraints</t>
  </si>
  <si>
    <t>Resource constraints hinder care</t>
  </si>
  <si>
    <t>Use TBA's, religious leaders and village doctors to treat PPH x3</t>
  </si>
  <si>
    <t>Value clinical competence</t>
  </si>
  <si>
    <t>lingering feelings of suspicion and anger</t>
  </si>
  <si>
    <t xml:space="preserve">Knowledge of risk factors but not uterine atony </t>
  </si>
  <si>
    <t>use mugs to 'measure' bloodloss</t>
  </si>
  <si>
    <t>use cold water to treat PPH</t>
  </si>
  <si>
    <t>TBA's have access to ergometrine to treat PPH</t>
  </si>
  <si>
    <t>Excessive bleeding recognized as a gush</t>
  </si>
  <si>
    <t>Recognized as soaking of cloth (clothes) more than usual</t>
  </si>
  <si>
    <t>Belief in evil spirits as a cause of PPH</t>
  </si>
  <si>
    <t>Too little blood released also viewed as a problem</t>
  </si>
  <si>
    <t>Selective use of Guidelines</t>
  </si>
  <si>
    <t>query guideline of 500ml blood loss for normal healthy woman</t>
  </si>
  <si>
    <t>Preference for EMTSL</t>
  </si>
  <si>
    <t>importance of watchful waiting x2</t>
  </si>
  <si>
    <t>Concerns about undermining delivery at health facilities (using miso in community) x2</t>
  </si>
  <si>
    <t>Need for Staff training</t>
  </si>
  <si>
    <t>Value frequent training x2</t>
  </si>
  <si>
    <t>Lack of experience in managing PPH x2</t>
  </si>
  <si>
    <t>Lack of staff to manage PPH x2</t>
  </si>
  <si>
    <t>Inconsistent stock levels of uterotonics (oxytocin primarily) x4</t>
  </si>
  <si>
    <t>Concerns about misoprostol mis-use x3</t>
  </si>
  <si>
    <t>Recommendation for other indications incuding treatment of PPH (miso)</t>
  </si>
  <si>
    <t>Belief that the programme (community miso use) was acceptable to women</t>
  </si>
  <si>
    <t>Misoprostol Influence</t>
  </si>
  <si>
    <t>Miso seen as more practical to use comapred to oxytocin x2</t>
  </si>
  <si>
    <t>Belief that misoprostol, used preventitively, reduces bleeding</t>
  </si>
  <si>
    <t>Knowledge of risk factors but not uterine atony (TBA's)</t>
  </si>
  <si>
    <t>Danger of complications when combining traditional and Western uterotonics</t>
  </si>
  <si>
    <t xml:space="preserve">Trust in task shifting </t>
  </si>
  <si>
    <t xml:space="preserve"> </t>
  </si>
  <si>
    <t>Programmes should be tailored to the needs of the region (x2)</t>
  </si>
  <si>
    <t>Lack of access to PPH guidelines (at grassroots level)</t>
  </si>
  <si>
    <t>Unwillingness to discuss PPH (TBA's)</t>
  </si>
  <si>
    <t xml:space="preserve">Unwillingness to discuss PPH - fear of reprimand (TBA's) x2 </t>
  </si>
  <si>
    <t>Unwillingness to discuss PPH - fear of reprimand (TBA's)</t>
  </si>
  <si>
    <t>Recognise PPH and refer immediately (TBA's)</t>
  </si>
  <si>
    <t>Recognise PPH and refer immediately (TBA's) x2</t>
  </si>
  <si>
    <t>Hierarchical systems hinder change</t>
  </si>
  <si>
    <t>Policy concerns (Misoprostol)</t>
  </si>
  <si>
    <t>use mugs to 'measure' blood loss</t>
  </si>
  <si>
    <t>Understanding of blood loss</t>
  </si>
  <si>
    <t>lack of information about risk factors</t>
  </si>
  <si>
    <t>Not being taken seriously by health professionals</t>
  </si>
  <si>
    <t>useful to have info on a leaflet or website</t>
  </si>
  <si>
    <t>lack of information (about the PPH and implications) x2</t>
  </si>
  <si>
    <t>lack of information (about what was happening) x2</t>
  </si>
  <si>
    <t>Good knowledge of clinical risk factors</t>
  </si>
  <si>
    <t>Value continuity of care</t>
  </si>
  <si>
    <t>Value woman centred care</t>
  </si>
  <si>
    <t>Value informed decision making</t>
  </si>
  <si>
    <r>
      <rPr>
        <b/>
        <sz val="11"/>
        <color theme="1"/>
        <rFont val="Calibri"/>
        <family val="2"/>
        <scheme val="minor"/>
      </rPr>
      <t>Understanding of Blood Loss</t>
    </r>
    <r>
      <rPr>
        <sz val="11"/>
        <color theme="1"/>
        <rFont val="Calibri"/>
        <family val="2"/>
        <scheme val="minor"/>
      </rPr>
      <t xml:space="preserve"> - For women in a variety of LMIC's the release of 'dirty blood' after childirth was perceived as a normal cleansing process and something that shouldn't be prevented. They had a limited understanding of 'normal' blood loss and used rudimentary terms to describe excessive blood loss, e.g. blood that could fill a bucket.       </t>
    </r>
  </si>
  <si>
    <r>
      <rPr>
        <b/>
        <sz val="11"/>
        <color theme="1"/>
        <rFont val="Calibri"/>
        <family val="2"/>
        <scheme val="minor"/>
      </rPr>
      <t>5 Studies</t>
    </r>
    <r>
      <rPr>
        <sz val="11"/>
        <color theme="1"/>
        <rFont val="Calibri"/>
        <family val="2"/>
        <scheme val="minor"/>
      </rPr>
      <t xml:space="preserve"> - 7, 8, 11, 12, 13        </t>
    </r>
  </si>
  <si>
    <t xml:space="preserve">Moderate methodological limitations in 3/5 studies around sampling strategy, data collection and analysis </t>
  </si>
  <si>
    <t>Minor concerns about adequacy of data as information is limited to studies from LMIC's</t>
  </si>
  <si>
    <t xml:space="preserve">Minor concerns about coherence given that some studies also found that women viewed a lack of blood loss as dangerous as well </t>
  </si>
  <si>
    <t xml:space="preserve">Finding downgraded because of concerns around methodological quality and relevance. Finding aslo limited to LMIC's only </t>
  </si>
  <si>
    <r>
      <rPr>
        <b/>
        <sz val="11"/>
        <color theme="1"/>
        <rFont val="Calibri"/>
        <family val="2"/>
        <scheme val="minor"/>
      </rPr>
      <t>6 Studies</t>
    </r>
    <r>
      <rPr>
        <sz val="11"/>
        <color theme="1"/>
        <rFont val="Calibri"/>
        <family val="2"/>
        <scheme val="minor"/>
      </rPr>
      <t xml:space="preserve"> - 7, 8, 9 11, 12, 13. </t>
    </r>
  </si>
  <si>
    <t xml:space="preserve">Moderate methodological limitations in 4/6 studies around sampling strategy, data collection and analysis </t>
  </si>
  <si>
    <t>Finding broadly in accord with context of review question</t>
  </si>
  <si>
    <t xml:space="preserve">Finding downgraded because of concerns around methodological quality and coherence. Finding aslo limited to LMIC's only </t>
  </si>
  <si>
    <r>
      <rPr>
        <b/>
        <sz val="11"/>
        <color theme="1"/>
        <rFont val="Calibri"/>
        <family val="2"/>
        <scheme val="minor"/>
      </rPr>
      <t xml:space="preserve">Knowledge of Complications </t>
    </r>
    <r>
      <rPr>
        <sz val="11"/>
        <color theme="1"/>
        <rFont val="Calibri"/>
        <family val="2"/>
        <scheme val="minor"/>
      </rPr>
      <t xml:space="preserve">- In some settings women's awareness of PPH as a potentially serious complication was reasonably high, especially amongst younger women. Women knew about the availability of (uterotonic) injections to treat PPH at local facilities, though in one context (Bangladesh) PPH was not prioritized as a dangerous complication     </t>
    </r>
  </si>
  <si>
    <r>
      <rPr>
        <b/>
        <sz val="11"/>
        <color theme="1"/>
        <rFont val="Calibri"/>
        <family val="2"/>
        <scheme val="minor"/>
      </rPr>
      <t>5 Studies</t>
    </r>
    <r>
      <rPr>
        <sz val="11"/>
        <color theme="1"/>
        <rFont val="Calibri"/>
        <family val="2"/>
        <scheme val="minor"/>
      </rPr>
      <t xml:space="preserve"> - 7, 8, 9, 11,12</t>
    </r>
  </si>
  <si>
    <t>Moderate concerns about coherence given the differences in knowledge</t>
  </si>
  <si>
    <t>need to repeat information (because feeling spaced out) x2</t>
  </si>
  <si>
    <r>
      <rPr>
        <b/>
        <sz val="11"/>
        <color theme="1"/>
        <rFont val="Calibri"/>
        <family val="2"/>
        <scheme val="minor"/>
      </rPr>
      <t xml:space="preserve">5 Studies </t>
    </r>
    <r>
      <rPr>
        <sz val="11"/>
        <color theme="1"/>
        <rFont val="Calibri"/>
        <family val="2"/>
        <scheme val="minor"/>
      </rPr>
      <t>- 3, 5, 6, 14, 16.</t>
    </r>
  </si>
  <si>
    <t xml:space="preserve">Minor methodological limitations in 2/5 studies around design </t>
  </si>
  <si>
    <t xml:space="preserve">Minor concerns around relevance as the finding addresses knowledge of PPH rather than prevention and treatment of PPH specifically </t>
  </si>
  <si>
    <t xml:space="preserve">Minor concerns about coherence given the range of different practices and beliefs   </t>
  </si>
  <si>
    <t>Minor concerns about relevance given the finding is largely based on women's experiences of PPH treatment</t>
  </si>
  <si>
    <t>Traditional beliefs and treatments</t>
  </si>
  <si>
    <t>use of oral contraceptives retains 'dirty blood' which then may be a potential cause of PPH</t>
  </si>
  <si>
    <t>regular indicators of complications (weakness, poor diet, etc')</t>
  </si>
  <si>
    <t>Need for information about PPH</t>
  </si>
  <si>
    <t>Fatigue and exhaustion after PPH</t>
  </si>
  <si>
    <t>Separation anxiety after PPH</t>
  </si>
  <si>
    <t>Long term psychological impact of PPH</t>
  </si>
  <si>
    <t>Subvert guidelines based on experience (not giving oxytocin: PPH thought to be unlikely) x2</t>
  </si>
  <si>
    <t>Influence of traditional beliefs and Treatments</t>
  </si>
  <si>
    <t>Recognition of preventative action of uterotonics</t>
  </si>
  <si>
    <t>Value early attachment after PPH</t>
  </si>
  <si>
    <t>Feelings of Disorientation during PPH</t>
  </si>
  <si>
    <r>
      <t xml:space="preserve">Traditional Beliefs and Treatments - </t>
    </r>
    <r>
      <rPr>
        <sz val="11"/>
        <color theme="1"/>
        <rFont val="Calibri"/>
        <family val="2"/>
        <scheme val="minor"/>
      </rPr>
      <t xml:space="preserve">In a number of different LMIC's women adopted a variety of traditional practices to prevent and treat PPH.  In some contexts spiritual or supernatural forces were thought to be responsible for PPH and a variety of different herbal and dietary regimes were used to manage PPH, including plants and herbs with uterotonic properties. For some women this meant turning to traditional healers or TBA's for assistance and subsequent delays in receiving treatment from health professionals      </t>
    </r>
  </si>
  <si>
    <r>
      <rPr>
        <b/>
        <sz val="11"/>
        <color theme="1"/>
        <rFont val="Calibri"/>
        <family val="2"/>
        <scheme val="minor"/>
      </rPr>
      <t>Need for Information</t>
    </r>
    <r>
      <rPr>
        <sz val="11"/>
        <color theme="1"/>
        <rFont val="Calibri"/>
        <family val="2"/>
        <scheme val="minor"/>
      </rPr>
      <t xml:space="preserve"> </t>
    </r>
    <r>
      <rPr>
        <b/>
        <sz val="11"/>
        <color theme="1"/>
        <rFont val="Calibri"/>
        <family val="2"/>
        <scheme val="minor"/>
      </rPr>
      <t>about PPH</t>
    </r>
    <r>
      <rPr>
        <sz val="11"/>
        <color theme="1"/>
        <rFont val="Calibri"/>
        <family val="2"/>
        <scheme val="minor"/>
      </rPr>
      <t xml:space="preserve"> - In a number of settings women wanted  more information from staff  during a PPH and needed to have this information repeated because of feelings of disorientation. They also wanted more information post-natally, particuarly around breastfeeding practices. Some women also suggested an information sheet about PPH, given antenatally, would have been useful.      </t>
    </r>
  </si>
  <si>
    <r>
      <rPr>
        <b/>
        <sz val="11"/>
        <color theme="1"/>
        <rFont val="Calibri"/>
        <family val="2"/>
        <scheme val="minor"/>
      </rPr>
      <t>6 Studies</t>
    </r>
    <r>
      <rPr>
        <sz val="11"/>
        <color theme="1"/>
        <rFont val="Calibri"/>
        <family val="2"/>
        <scheme val="minor"/>
      </rPr>
      <t xml:space="preserve"> - 6, 7, 8 10, 12, 13. </t>
    </r>
  </si>
  <si>
    <t>Minor concerns about adequacy of data as information lacked richness and depth</t>
  </si>
  <si>
    <t xml:space="preserve">Minor concerns about coherence given the range of different resource issues (personal finance, staff resources &amp; medical resources)   </t>
  </si>
  <si>
    <t>Minor concerns about relevance given the indirectness of the finding  - not focused on prevention and treatment of PPH</t>
  </si>
  <si>
    <t xml:space="preserve">Finding downgraded because of concerns about the methodological quality of contributing papers. </t>
  </si>
  <si>
    <r>
      <rPr>
        <b/>
        <sz val="11"/>
        <color theme="1"/>
        <rFont val="Calibri"/>
        <family val="2"/>
        <scheme val="minor"/>
      </rPr>
      <t>Importance of shared decision making</t>
    </r>
    <r>
      <rPr>
        <sz val="11"/>
        <color theme="1"/>
        <rFont val="Calibri"/>
        <family val="2"/>
        <scheme val="minor"/>
      </rPr>
      <t xml:space="preserve"> - In a limited number of settings women felt more empowered and at ease when they were involved in the decision making processes relating to the management of a PPH. Conversely, women expressed feelings of frustration and anxiety when their views and experiences (previous PPH) were ignored by staff.</t>
    </r>
  </si>
  <si>
    <r>
      <rPr>
        <b/>
        <sz val="11"/>
        <color theme="1"/>
        <rFont val="Calibri"/>
        <family val="2"/>
        <scheme val="minor"/>
      </rPr>
      <t xml:space="preserve">3 Studies </t>
    </r>
    <r>
      <rPr>
        <sz val="11"/>
        <color theme="1"/>
        <rFont val="Calibri"/>
        <family val="2"/>
        <scheme val="minor"/>
      </rPr>
      <t>- 4, 5, 14.</t>
    </r>
  </si>
  <si>
    <t xml:space="preserve">Minor methodological limitations in 1/3 studies around sampling strategy and data collection and analysis </t>
  </si>
  <si>
    <t>Moderate concerns about relevance given the finding is rather broad and largely based on women's experiences of PPH treatment</t>
  </si>
  <si>
    <t xml:space="preserve">Minor concerns about coherence as the finding reflects women's views on several PPH issues including the potential of a hysterectomy and previous experience of a PPH  </t>
  </si>
  <si>
    <t xml:space="preserve">Finding downgraded because of concerns about adequacy of data, relevance and the reliance on data from 3 HIC's only </t>
  </si>
  <si>
    <r>
      <rPr>
        <b/>
        <sz val="11"/>
        <color theme="1"/>
        <rFont val="Calibri"/>
        <family val="2"/>
        <scheme val="minor"/>
      </rPr>
      <t>7 Studies</t>
    </r>
    <r>
      <rPr>
        <sz val="11"/>
        <color theme="1"/>
        <rFont val="Calibri"/>
        <family val="2"/>
        <scheme val="minor"/>
      </rPr>
      <t xml:space="preserve"> - 2, 3, 4, 5, 10, 15, 16</t>
    </r>
  </si>
  <si>
    <r>
      <rPr>
        <b/>
        <sz val="11"/>
        <color theme="1"/>
        <rFont val="Calibri"/>
        <family val="2"/>
        <scheme val="minor"/>
      </rPr>
      <t>Value Woman-centred care</t>
    </r>
    <r>
      <rPr>
        <sz val="11"/>
        <color theme="1"/>
        <rFont val="Calibri"/>
        <family val="2"/>
        <scheme val="minor"/>
      </rPr>
      <t xml:space="preserve"> - The importance of kind, caring staff before, during and after a PPH was highlighted by women in a range of countries and contexts. For some, words of reassurance or empathic gestures demonstrated care; while for others, having a consistent presence (continuity of carer) or a trusted advocate helped to make women feel cared for.        </t>
    </r>
  </si>
  <si>
    <t>Moderate methodological limitations in 4/7 studies mainly around sampling strategy, data collection and analysis</t>
  </si>
  <si>
    <r>
      <t xml:space="preserve">Value Clinical Competence - </t>
    </r>
    <r>
      <rPr>
        <sz val="11"/>
        <color theme="1"/>
        <rFont val="Calibri"/>
        <family val="2"/>
        <scheme val="minor"/>
      </rPr>
      <t xml:space="preserve">In some settings women felt less anxious if healthcare professionals were perceived to be skilled and confident in the management of PPH. Conversely, women in a limited number of settings, were either acutely concerned if staff were perceived to be nervous or paniced (Australia &amp; NZ), or put off going to health facilities altogether if staff were rumoured to be unskilled or inadequate in PPH management (Nigeria)  </t>
    </r>
  </si>
  <si>
    <r>
      <rPr>
        <b/>
        <sz val="11"/>
        <color theme="1"/>
        <rFont val="Calibri"/>
        <family val="2"/>
        <scheme val="minor"/>
      </rPr>
      <t xml:space="preserve">4 Studies </t>
    </r>
    <r>
      <rPr>
        <sz val="11"/>
        <color theme="1"/>
        <rFont val="Calibri"/>
        <family val="2"/>
        <scheme val="minor"/>
      </rPr>
      <t>- 2, 3, 6, 12.</t>
    </r>
  </si>
  <si>
    <t>Moderate methodological limitations in 2/4 studies mainly around sampling strategy, data collection and analysis</t>
  </si>
  <si>
    <t xml:space="preserve">Substantial concerns about adequacy of data given the small number of studies (all from HIC's) and the lack of richness in the text.    </t>
  </si>
  <si>
    <t xml:space="preserve">Moderate concerns about adequacy of data given the finding lacked richness and included data from only 4 studies     </t>
  </si>
  <si>
    <t xml:space="preserve">Minor concerns about coherence as the finding was expressed both positively and negatively </t>
  </si>
  <si>
    <t xml:space="preserve">Finding downgraded because of concerns about the methodological quality and the adequacy of data. </t>
  </si>
  <si>
    <r>
      <rPr>
        <b/>
        <sz val="11"/>
        <color theme="1"/>
        <rFont val="Calibri"/>
        <family val="2"/>
        <scheme val="minor"/>
      </rPr>
      <t>5 Studies</t>
    </r>
    <r>
      <rPr>
        <sz val="11"/>
        <color theme="1"/>
        <rFont val="Calibri"/>
        <family val="2"/>
        <scheme val="minor"/>
      </rPr>
      <t xml:space="preserve"> - 5, 6, 10, 15, 16. </t>
    </r>
  </si>
  <si>
    <t>Moderate methodological limitations in 2/5 studies mainly around sampling strategy, data collection and analysis</t>
  </si>
  <si>
    <t xml:space="preserve">Minor concerns about adequacy of data (5 studies that together offered relatively rich data overall)    </t>
  </si>
  <si>
    <t>Minor concerns about coherence given the range of disrepectful practices and the focus on 'punishment for home births' in the African context only</t>
  </si>
  <si>
    <t xml:space="preserve">Findings across studies are relatively consistent and coherent. </t>
  </si>
  <si>
    <t>feeling of disorientation - difficult to absorb information</t>
  </si>
  <si>
    <t>feeling of disorientation - diffult to absorb information</t>
  </si>
  <si>
    <t>Studies were generally of good quality</t>
  </si>
  <si>
    <t xml:space="preserve">Moderate concerns about relevance given the finding is largely based on women's experiences of PPH </t>
  </si>
  <si>
    <t>Finding downgraded because of concerns about relevance to review</t>
  </si>
  <si>
    <t>Minor concerns about coherence given the variety of feelings described</t>
  </si>
  <si>
    <t xml:space="preserve">Large JW Community against blood transfusion </t>
  </si>
  <si>
    <r>
      <rPr>
        <b/>
        <sz val="11"/>
        <color theme="1"/>
        <rFont val="Calibri"/>
        <family val="2"/>
        <scheme val="minor"/>
      </rPr>
      <t>6 Studies</t>
    </r>
    <r>
      <rPr>
        <sz val="11"/>
        <color theme="1"/>
        <rFont val="Calibri"/>
        <family val="2"/>
        <scheme val="minor"/>
      </rPr>
      <t xml:space="preserve"> - 18, 19 20, 21, 26, 30 </t>
    </r>
  </si>
  <si>
    <t xml:space="preserve">Minor methodological concerns in 1/6 studies around design and analysis </t>
  </si>
  <si>
    <t xml:space="preserve">Minor concerns about adequacy of data (6 studies that together offered relatively rich data overall)    </t>
  </si>
  <si>
    <t>Minor concerns about coherence given the finding was largely expressed by experienced midwives</t>
  </si>
  <si>
    <t xml:space="preserve">Moderate concerns about relevance given that 4 of the 6 studies were framed around health professionals use of EMTSL </t>
  </si>
  <si>
    <r>
      <rPr>
        <b/>
        <sz val="11"/>
        <color theme="1"/>
        <rFont val="Calibri"/>
        <family val="2"/>
        <scheme val="minor"/>
      </rPr>
      <t>13 Studies</t>
    </r>
    <r>
      <rPr>
        <sz val="11"/>
        <color theme="1"/>
        <rFont val="Calibri"/>
        <family val="2"/>
        <scheme val="minor"/>
      </rPr>
      <t xml:space="preserve"> - 19, 20, 21,24,25, 26, 28, 29, 32, 34, 35,37,39</t>
    </r>
  </si>
  <si>
    <t xml:space="preserve">Minor methodological concerns in 3/13 studies around sampling strategy, data collection and analysis. </t>
  </si>
  <si>
    <t xml:space="preserve">Realtively rich data from a range of settings and contexts </t>
  </si>
  <si>
    <t xml:space="preserve">Finding broadly in accord with context of review </t>
  </si>
  <si>
    <t xml:space="preserve">Finding broadly in accord with context of review (although framed around perceived knowledge gaps) </t>
  </si>
  <si>
    <r>
      <rPr>
        <b/>
        <sz val="11"/>
        <color theme="1"/>
        <rFont val="Calibri"/>
        <family val="2"/>
        <scheme val="minor"/>
      </rPr>
      <t>Need for Staff Training in PPH Management</t>
    </r>
    <r>
      <rPr>
        <sz val="11"/>
        <color theme="1"/>
        <rFont val="Calibri"/>
        <family val="2"/>
        <scheme val="minor"/>
      </rPr>
      <t xml:space="preserve"> - Across a wide range of settings and contexts health professionals identified knowledge gaps in their understanding of PPH management, expressed a lack of confidence in their ability to manage PPH and highlighted a lack of training opportunities to address these concerns, particularly in LMIC's  </t>
    </r>
  </si>
  <si>
    <t>Minor concerns around coherence given the range of different resource concerns</t>
  </si>
  <si>
    <t>Minor concerns around coherence given the limited training opportunities are only discussed in LMIC's</t>
  </si>
  <si>
    <r>
      <rPr>
        <b/>
        <sz val="11"/>
        <color theme="1"/>
        <rFont val="Calibri"/>
        <family val="2"/>
        <scheme val="minor"/>
      </rPr>
      <t>Understanding of Blood Loss</t>
    </r>
    <r>
      <rPr>
        <sz val="11"/>
        <color theme="1"/>
        <rFont val="Calibri"/>
        <family val="2"/>
        <scheme val="minor"/>
      </rPr>
      <t xml:space="preserve"> - In a limited range of settings health providers described blood loss as a normal process and used experience or rudimentary practices (number of cloths soaked in blood or number of mugs filled with blood) to gauge excessive bleeding </t>
    </r>
  </si>
  <si>
    <r>
      <rPr>
        <b/>
        <sz val="11"/>
        <color theme="1"/>
        <rFont val="Calibri"/>
        <family val="2"/>
        <scheme val="minor"/>
      </rPr>
      <t>5 Studies</t>
    </r>
    <r>
      <rPr>
        <sz val="11"/>
        <color theme="1"/>
        <rFont val="Calibri"/>
        <family val="2"/>
        <scheme val="minor"/>
      </rPr>
      <t xml:space="preserve"> - 21, 31, 35, 39, 40</t>
    </r>
  </si>
  <si>
    <t>Minor methodological limitations in 1/5 studies relating to design, sampling, data collection and analysis</t>
  </si>
  <si>
    <t xml:space="preserve">Minor concerns about adequacy of data as, although the studies contain relatively rich data, the finding is largely limited to LMIC'S (+1 Study from the Netherlands)  </t>
  </si>
  <si>
    <t xml:space="preserve">Moderate concerns about adequacy of data given that 3/5 studies reflected the views of TBA's only    </t>
  </si>
  <si>
    <t>Minor concerns over coherence given the variety of approaches used to monitor blood loss</t>
  </si>
  <si>
    <t xml:space="preserve">Moderate concerns about relevance given the indirectness of the finding, i.e. not about prevention and treatment of PPH   </t>
  </si>
  <si>
    <t xml:space="preserve">Finding broadly in accord with context of review (although framed around perceived resource limitations) </t>
  </si>
  <si>
    <t>Finding downgraded because of adequacy of data and relevance of the finding to the purpose of the review. Finding largely based on views of TBA's in rural areas of LMIC's</t>
  </si>
  <si>
    <r>
      <rPr>
        <b/>
        <sz val="11"/>
        <color theme="1"/>
        <rFont val="Calibri"/>
        <family val="2"/>
        <scheme val="minor"/>
      </rPr>
      <t>8 Studies</t>
    </r>
    <r>
      <rPr>
        <sz val="11"/>
        <color theme="1"/>
        <rFont val="Calibri"/>
        <family val="2"/>
        <scheme val="minor"/>
      </rPr>
      <t xml:space="preserve"> - 24, 25, 28, 29, 31, 32, 39, 40</t>
    </r>
  </si>
  <si>
    <t xml:space="preserve">Minor methodological limitations in 3/8 studies mainly around sampling strategy, data analysis and theme generation </t>
  </si>
  <si>
    <t xml:space="preserve">Minor concerns about adequacy of data (8 studies that together offered relatively rich data overall) but largely limited to LMIC'S   </t>
  </si>
  <si>
    <t>Moderate concerns about coherence given the range of different practices and treatments</t>
  </si>
  <si>
    <t>Finding downgraded because of concerns about coherence and the reliance on data from LMIC'S</t>
  </si>
  <si>
    <r>
      <rPr>
        <b/>
        <sz val="11"/>
        <color theme="1"/>
        <rFont val="Calibri"/>
        <family val="2"/>
        <scheme val="minor"/>
      </rPr>
      <t>9 Studies</t>
    </r>
    <r>
      <rPr>
        <sz val="11"/>
        <color theme="1"/>
        <rFont val="Calibri"/>
        <family val="2"/>
        <scheme val="minor"/>
      </rPr>
      <t xml:space="preserve"> - 21, 24, 25, 27, 32, 34, 36, 38, 39.</t>
    </r>
  </si>
  <si>
    <t xml:space="preserve">Minor methodological limitations in 3/9 studies mainly around sampling strategy, data analysis and theme generation </t>
  </si>
  <si>
    <r>
      <rPr>
        <b/>
        <sz val="11"/>
        <color theme="1"/>
        <rFont val="Calibri"/>
        <family val="2"/>
        <scheme val="minor"/>
      </rPr>
      <t>Trust in Task Shifting</t>
    </r>
    <r>
      <rPr>
        <sz val="11"/>
        <color theme="1"/>
        <rFont val="Calibri"/>
        <family val="2"/>
        <scheme val="minor"/>
      </rPr>
      <t xml:space="preserve"> -  In a number of LMIC's there were concerns about the administration of uterotonics to prevent PPH. In some settings TBA's and community health workers were given responsibility for this task and were perceived to be competent in their ability, whilst in others TBA's were reluctant to discuss PPH becuase of perceived repurcussions or were not allowed to manage PPH (using uterotonics) because they were considered to be untrustworthy and/or incompetent   </t>
    </r>
  </si>
  <si>
    <t xml:space="preserve">Minor concerns about adequacy of data (9 studies that together offered relatively rich data overall) but largely limited to LMIC'S   </t>
  </si>
  <si>
    <t>Minor concerns about relevance given the finding is framed around task shifting rather than prevention and treatment of PPH per se</t>
  </si>
  <si>
    <t xml:space="preserve">Moderate concerns about coherence given the divergent views contributing to the review finding. </t>
  </si>
  <si>
    <r>
      <rPr>
        <b/>
        <sz val="11"/>
        <color theme="1"/>
        <rFont val="Calibri"/>
        <family val="2"/>
        <scheme val="minor"/>
      </rPr>
      <t>6 Studies</t>
    </r>
    <r>
      <rPr>
        <sz val="11"/>
        <color theme="1"/>
        <rFont val="Calibri"/>
        <family val="2"/>
        <scheme val="minor"/>
      </rPr>
      <t xml:space="preserve"> - 23, 34, 35, 36, 37, 38 </t>
    </r>
  </si>
  <si>
    <t>Minor methodological limitations in 2/6 studies around sampling, data collection, analysis and theme generation</t>
  </si>
  <si>
    <t>Minor concerns around relevance as the finding relates to policy and guideline issues rather than prevention and treatment of PPH per se</t>
  </si>
  <si>
    <t>Safety concerns (split)</t>
  </si>
  <si>
    <t xml:space="preserve">Moderate concerns about coherence given the range of issues identified </t>
  </si>
  <si>
    <r>
      <t xml:space="preserve">Hierarchical systems hinder change - </t>
    </r>
    <r>
      <rPr>
        <sz val="11"/>
        <color theme="1"/>
        <rFont val="Calibri"/>
        <family val="2"/>
        <scheme val="minor"/>
      </rPr>
      <t>In a limited number of settings health professionals felt that their ability to influence changes in the prevention and treatment of PPH were hampered by existing hierarchical structures within organizations</t>
    </r>
  </si>
  <si>
    <r>
      <rPr>
        <b/>
        <sz val="11"/>
        <color theme="1"/>
        <rFont val="Calibri"/>
        <family val="2"/>
        <scheme val="minor"/>
      </rPr>
      <t>3 Studies</t>
    </r>
    <r>
      <rPr>
        <sz val="11"/>
        <color theme="1"/>
        <rFont val="Calibri"/>
        <family val="2"/>
        <scheme val="minor"/>
      </rPr>
      <t xml:space="preserve"> - 21, 26, 35</t>
    </r>
  </si>
  <si>
    <t xml:space="preserve">Finding downgraded because of substantial concerns about the adequacy of data and relevance to the review </t>
  </si>
  <si>
    <t>Substantial concerns about relevance given the general nature of the finding</t>
  </si>
  <si>
    <r>
      <t xml:space="preserve">Value early attachment after PPH - </t>
    </r>
    <r>
      <rPr>
        <sz val="11"/>
        <color theme="1"/>
        <rFont val="Calibri"/>
        <family val="2"/>
        <scheme val="minor"/>
      </rPr>
      <t>In a limited number of settings health professionals found PPH difficult to manage because of the value they placed on encouraging early attachment between mother and baby</t>
    </r>
  </si>
  <si>
    <r>
      <rPr>
        <b/>
        <sz val="11"/>
        <color theme="1"/>
        <rFont val="Calibri"/>
        <family val="2"/>
        <scheme val="minor"/>
      </rPr>
      <t>3 Studies</t>
    </r>
    <r>
      <rPr>
        <sz val="11"/>
        <color theme="1"/>
        <rFont val="Calibri"/>
        <family val="2"/>
        <scheme val="minor"/>
      </rPr>
      <t xml:space="preserve"> - 18, 19, 20</t>
    </r>
  </si>
  <si>
    <t>Minor methodological limitations in 1/3 studies - a mixed methods study with limited details on data analysis and thematic development</t>
  </si>
  <si>
    <t xml:space="preserve">Substantial concerns about adequacy of data given the small number of studies (all conducted in HIC's) and the lack of richness in the text.    </t>
  </si>
  <si>
    <t>Moderate concerns about relevance given the finding is not focused on the prevention and treatment of PPH</t>
  </si>
  <si>
    <t xml:space="preserve">Finding downgraded because of concerns about the adequacy of data, the relevance to the review and the lack of data from LMIC's </t>
  </si>
  <si>
    <r>
      <rPr>
        <b/>
        <sz val="11"/>
        <color theme="1"/>
        <rFont val="Calibri"/>
        <family val="2"/>
        <scheme val="minor"/>
      </rPr>
      <t xml:space="preserve">Value Informed Decision Making </t>
    </r>
    <r>
      <rPr>
        <sz val="11"/>
        <color theme="1"/>
        <rFont val="Calibri"/>
        <family val="2"/>
        <scheme val="minor"/>
      </rPr>
      <t xml:space="preserve">- In a limited number of settings health professionals discussed the importance of including women (and their partners) in the decision making process. This included giving women information (antenatally) about third stage management and PPH and making sure women were involved in decision making during a PPH where appropriate.     </t>
    </r>
  </si>
  <si>
    <r>
      <rPr>
        <b/>
        <sz val="11"/>
        <color theme="1"/>
        <rFont val="Calibri"/>
        <family val="2"/>
        <scheme val="minor"/>
      </rPr>
      <t>2 Studies</t>
    </r>
    <r>
      <rPr>
        <sz val="11"/>
        <color theme="1"/>
        <rFont val="Calibri"/>
        <family val="2"/>
        <scheme val="minor"/>
      </rPr>
      <t xml:space="preserve"> - 20, 27</t>
    </r>
  </si>
  <si>
    <t>Minor methodological limitations in 1/2 studies - a mixed methods study with limited details on data analysis and thematic development</t>
  </si>
  <si>
    <t xml:space="preserve">Substantial concerns about adequacy of data given the small number of studies and the relatively thin data    </t>
  </si>
  <si>
    <t xml:space="preserve">Substantial concerns about adequacy of data given the limited number of studies and the lack of richness in the text.    </t>
  </si>
  <si>
    <t>Minor concerns about coherence given that 1 study discussed educational issues as well as decision making involvement</t>
  </si>
  <si>
    <t xml:space="preserve">Finding downgraded because of concerns about adequacy of data - the finding is largely based on information from HIC's only </t>
  </si>
  <si>
    <t>Moderate concerns about adequacy of data as information lacked richness and largely came from HIC's (4/5 studies)</t>
  </si>
  <si>
    <r>
      <rPr>
        <b/>
        <sz val="11"/>
        <color theme="1"/>
        <rFont val="Calibri"/>
        <family val="2"/>
        <scheme val="minor"/>
      </rPr>
      <t>Influence of Traditional Beliefs and Treatments</t>
    </r>
    <r>
      <rPr>
        <sz val="11"/>
        <color theme="1"/>
        <rFont val="Calibri"/>
        <family val="2"/>
        <scheme val="minor"/>
      </rPr>
      <t xml:space="preserve"> - Health providers were influenced by a variety of traditional beliefs relating to the causes and treatment of PPH. In some contexts PPH was thought to be caused by malign supernatural forces or an imbalance of energy or by the build up of menstrual blood brought about by oral contraception. Treatments included cold water, traditional saunas, massage, and herbal teas with uterotonic properties. Some providers also believed that too little blood loss could cause problems including the potential danger of blood retention      </t>
    </r>
  </si>
  <si>
    <t>Yes - Limited theory, simple design based on exploratory interviews. Phenomenology with interviews and observations</t>
  </si>
  <si>
    <t>Mistreatment</t>
  </si>
  <si>
    <r>
      <rPr>
        <b/>
        <sz val="11"/>
        <color theme="1"/>
        <rFont val="Calibri"/>
        <family val="2"/>
        <scheme val="minor"/>
      </rPr>
      <t>Mistreatment by Staff</t>
    </r>
    <r>
      <rPr>
        <sz val="11"/>
        <color theme="1"/>
        <rFont val="Calibri"/>
        <family val="2"/>
        <scheme val="minor"/>
      </rPr>
      <t xml:space="preserve"> - In a range of settings and contexts women experienced disrespectful behaviour by healthcare staff including impatience, a lack of care and not having their views taken seriously. In some low income contexts women experiencing a secondary PPH were punished, admonished, mistreated or even refused care because they had given birth at home.  </t>
    </r>
  </si>
  <si>
    <t>coming to terms with a blood transfusion (fear of contamination)</t>
  </si>
  <si>
    <t>coming to terms with a blood transfusion ( fear of contamination)</t>
  </si>
  <si>
    <r>
      <rPr>
        <b/>
        <sz val="11"/>
        <color theme="1"/>
        <rFont val="Calibri"/>
        <family val="2"/>
        <scheme val="minor"/>
      </rPr>
      <t>Resource Constraints</t>
    </r>
    <r>
      <rPr>
        <sz val="11"/>
        <color theme="1"/>
        <rFont val="Calibri"/>
        <family val="2"/>
        <scheme val="minor"/>
      </rPr>
      <t xml:space="preserve"> - Limited resources (both personal and organizational) meant that some women couldn't afford to go to health facilities for PPH treatment, whilst others, who did go, found the shortage of staff and medicines (at health facilities) hindered effective care. In one HIC setting women felt 'pushed out' before they were ready to go home whilst in another LIC setting women felt there were too few staff with PPH experience so were shifted from one level of care to the next resulting in unnecessary delays </t>
    </r>
  </si>
  <si>
    <t xml:space="preserve">Minor concerns around relevance as the finding addresses cultural understandings of blood loss rather than prevention and treatment of PPH </t>
  </si>
  <si>
    <r>
      <rPr>
        <b/>
        <sz val="11"/>
        <color theme="1"/>
        <rFont val="Calibri"/>
        <family val="2"/>
        <scheme val="minor"/>
      </rPr>
      <t xml:space="preserve">Resource Constraints </t>
    </r>
    <r>
      <rPr>
        <sz val="11"/>
        <color theme="1"/>
        <rFont val="Calibri"/>
        <family val="2"/>
        <scheme val="minor"/>
      </rPr>
      <t xml:space="preserve">- Limited resources in a number of contexts (primarily LMIC's) hampered health professionals' ability to provide effective care. Staff shortages, oxytocin storage problems in areas with limited/irregular electricity supplies, inconsistent stock levels (primarily oxytocin) and a lack of transport (and/or finance) to transfer women to the next level of care all contributed to inadequate PPH prevention and treatment   </t>
    </r>
  </si>
  <si>
    <t xml:space="preserve">Minor methodological concerns in 5/15 studies around sampling strategy, data collection and analysis. </t>
  </si>
  <si>
    <r>
      <rPr>
        <b/>
        <sz val="11"/>
        <color theme="1"/>
        <rFont val="Calibri"/>
        <family val="2"/>
        <scheme val="minor"/>
      </rPr>
      <t xml:space="preserve">15 Studies </t>
    </r>
    <r>
      <rPr>
        <sz val="11"/>
        <color theme="1"/>
        <rFont val="Calibri"/>
        <family val="2"/>
        <scheme val="minor"/>
      </rPr>
      <t>- 21, 22, 23, 24, 25, 26, 27, 29, 30, 32, 34, 35, 36, 38, 39</t>
    </r>
  </si>
  <si>
    <t>Misoprostol use advocated by international CSO's x2</t>
  </si>
  <si>
    <t>Misoprostol use influenced by international CSO's</t>
  </si>
  <si>
    <t>Moderate concerns about coherence given the range of issues at both local and national levels largely around the implememtation of community based misoprostol distribution programmes</t>
  </si>
  <si>
    <t>Yes - major issues relating to relevance broadly discussed within a Cambodian context and study limitations addressed</t>
  </si>
  <si>
    <t>Mayer Hashi Project. 2010. Community-based distribution of misoprostol for the prevention of postpartum hemorrhage: Evaluation of a pilot intervention in Tangail District, Bangladesh. Dhaka: EngenderHealth/Mayer Hashi Project.</t>
  </si>
  <si>
    <t>Women and Providers</t>
  </si>
  <si>
    <t>Report rather than research</t>
  </si>
  <si>
    <t>Dunning T, Harris JM, Sandall J. Women and their birth partners’ experiences following a primary postpartum haemorrhage: a qualitative study
experiences following a primary
postpartum haemorrhage: a qualitative
study. BMC Pregnancy and Childbirth (2016) 16:80</t>
  </si>
  <si>
    <t>Jangsten E, Strand R, Gomez de Freitas EG, Hellström AL, Johansson A, Bergström S. Women's Perceptions of Pain and Discomfort after Childbirth in Angola. African Journal of Reproductive Health 2005;9(3):148-158</t>
  </si>
  <si>
    <t>Durham J, Warner M, Phengsavanh A, Sychareun V, Vongxay V, Rickart K. Stakeholder Analysis of Community Distribution of Misoprostol in Lao PDR: A Qualitative Study. PLoS ONE 2016; 11(9)
Sychareun V, Vongxay V, Rickart K (2016) Stakeholder Analysis of Community Distribution of Misoprostol in Lao PDR: A Qualitative Study. PLoS ONE 11(9): e0162154. doi:10.1371/journal.pone.0162154</t>
  </si>
  <si>
    <r>
      <rPr>
        <b/>
        <sz val="11"/>
        <color theme="1"/>
        <rFont val="Calibri"/>
        <family val="2"/>
        <scheme val="minor"/>
      </rPr>
      <t>7 Studies</t>
    </r>
    <r>
      <rPr>
        <sz val="11"/>
        <color theme="1"/>
        <rFont val="Calibri"/>
        <family val="2"/>
        <scheme val="minor"/>
      </rPr>
      <t xml:space="preserve"> - 3, 4, 5, 6, 8, 13, 14.</t>
    </r>
  </si>
  <si>
    <t xml:space="preserve">Minor methodological limitations in 2/7 studies around sampling strategy and data analysis  </t>
  </si>
  <si>
    <r>
      <rPr>
        <b/>
        <sz val="11"/>
        <color theme="1"/>
        <rFont val="Calibri"/>
        <family val="2"/>
        <scheme val="minor"/>
      </rPr>
      <t xml:space="preserve">Impact of PPH </t>
    </r>
    <r>
      <rPr>
        <sz val="11"/>
        <color theme="1"/>
        <rFont val="Calibri"/>
        <family val="2"/>
        <scheme val="minor"/>
      </rPr>
      <t xml:space="preserve">- Women in a variety of settings described feelings of fatigue, exhaustion and disorientation during a PPH which affected their ability to communicate with healthcare professionals. The initial separation from their baby generated feelings of anxiety and the shock of experiencing a PPH created lasting psychological scars which they found difficult to manage.    </t>
    </r>
  </si>
  <si>
    <r>
      <rPr>
        <b/>
        <sz val="11"/>
        <color theme="1"/>
        <rFont val="Calibri"/>
        <family val="2"/>
        <scheme val="minor"/>
      </rPr>
      <t>10 Studies</t>
    </r>
    <r>
      <rPr>
        <sz val="11"/>
        <color theme="1"/>
        <rFont val="Calibri"/>
        <family val="2"/>
        <scheme val="minor"/>
      </rPr>
      <t xml:space="preserve"> - 21, 22, 23, 25, 29, 32, 33, 36, 37, 38</t>
    </r>
  </si>
  <si>
    <t>Minor concerns about methodology in 3/10 studies around sampling strategy, data collection, theme generation and analysis</t>
  </si>
  <si>
    <t>Finding graded as high because of the relevance to the review, even though the finding is limited to LMIC's</t>
  </si>
  <si>
    <r>
      <rPr>
        <b/>
        <sz val="11"/>
        <color theme="1"/>
        <rFont val="Calibri"/>
        <family val="2"/>
        <scheme val="minor"/>
      </rPr>
      <t xml:space="preserve">Recognition of Preventative Action of Uterotonics </t>
    </r>
    <r>
      <rPr>
        <sz val="11"/>
        <color theme="1"/>
        <rFont val="Calibri"/>
        <family val="2"/>
        <scheme val="minor"/>
      </rPr>
      <t xml:space="preserve">- The benefits of using uterotonics to prevent PPH, limit blood loss and hasten the delivery of the placenta were recognized by policy makers, health professionals and community members in a number of diverse LMIC settings. The specific benefits of using oral misoprostol to prevent PPH, either as an additional strategy to the use of oxytocin or as a direct replacement for oxytocin in community based prevention programmes were acknowledged by healthcare providers and women. In some settings providers expressed a preference for misoprostol because it was perceived to be as effective as oxytocin but more practical to use.        </t>
    </r>
  </si>
  <si>
    <r>
      <rPr>
        <b/>
        <sz val="11"/>
        <color theme="1"/>
        <rFont val="Calibri"/>
        <family val="2"/>
        <scheme val="minor"/>
      </rPr>
      <t>11 Studies</t>
    </r>
    <r>
      <rPr>
        <sz val="11"/>
        <color theme="1"/>
        <rFont val="Calibri"/>
        <family val="2"/>
        <scheme val="minor"/>
      </rPr>
      <t xml:space="preserve"> - 19, 22, 23, 28, 29, 30, 33, 34, 36, 37, 38 </t>
    </r>
  </si>
  <si>
    <r>
      <rPr>
        <b/>
        <sz val="11"/>
        <color theme="1"/>
        <rFont val="Calibri"/>
        <family val="2"/>
        <scheme val="minor"/>
      </rPr>
      <t>Uterotonic safety concerns</t>
    </r>
    <r>
      <rPr>
        <sz val="11"/>
        <color theme="1"/>
        <rFont val="Calibri"/>
        <family val="2"/>
        <scheme val="minor"/>
      </rPr>
      <t xml:space="preserve"> - Health professionals and providers in a variety of settings expressed concerns about the safety of uterotonics. For misoprostol these were based on the potential for mis-use (inducing an abortion) or because of effects (mainly shivering), whilst for oxytocin some health professionals believed that using the drug for induction might actually cause a PPH or retained placenta.  </t>
    </r>
  </si>
  <si>
    <t>Minor methodological limitations in 3/11studies around sampling, data collection, analysis and theme generation</t>
  </si>
  <si>
    <t xml:space="preserve">Minor concerns about adequacy of data (11 studies that together offered relatively rich data overall) but finding largely limited to LMIC's only    </t>
  </si>
  <si>
    <t>Finding downgraded because of concerns about coherence and the reliance on studies from LMIC'S. Also, to be read in conjunction with finding 19 about the benefits of uterotonics</t>
  </si>
  <si>
    <t>Minor concerns about coherence given the variance in views about the relative benefits of uterotonics</t>
  </si>
  <si>
    <r>
      <rPr>
        <b/>
        <sz val="11"/>
        <color theme="1"/>
        <rFont val="Calibri"/>
        <family val="2"/>
        <scheme val="minor"/>
      </rPr>
      <t>Implementation concerns around use of uterotonics for PPH prevention</t>
    </r>
    <r>
      <rPr>
        <sz val="11"/>
        <color theme="1"/>
        <rFont val="Calibri"/>
        <family val="2"/>
        <scheme val="minor"/>
      </rPr>
      <t xml:space="preserve"> - Health professionals and policy makers expressed some concerns about the lack of clarity on misoprostol use in national or regional guideline documents. In some settings these concerns related to a lack of data on effectiveness or on implementation strategies (particularly in LMIC's); whilst in others the concerns were more about the impact of community based misoprostol distribution programmes on health facility deilveries. In two LMIC's providers were concerned about the heat stability of oxytocin and the cold chain storage of the drug        </t>
    </r>
  </si>
  <si>
    <r>
      <rPr>
        <b/>
        <sz val="11"/>
        <color theme="1"/>
        <rFont val="Calibri"/>
        <family val="2"/>
        <scheme val="minor"/>
      </rPr>
      <t>Provider preferences for PPH prevention -</t>
    </r>
    <r>
      <rPr>
        <sz val="11"/>
        <color theme="1"/>
        <rFont val="Calibri"/>
        <family val="2"/>
        <scheme val="minor"/>
      </rPr>
      <t xml:space="preserve"> In a variety of contexts and settings health professionals remained unconvinced about using uterotonics (primarily oxytocin) to prevent PPH and actively subverted guideline recommendations to better align with their beliefs. Providers in these contexts also expressed a preference for a 'hands off' approach to third stage management believing that this technique didn't add to women's pain and produced better PPH outcomes when birth was perceived to be normal</t>
    </r>
  </si>
  <si>
    <t xml:space="preserve">Minor concerns about adequacy of data (10 studies that together offered relatively rich data overall) although finding limited to LMIC'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2"/>
      <color theme="1"/>
      <name val="Calibri"/>
      <family val="2"/>
      <scheme val="minor"/>
    </font>
    <font>
      <sz val="11"/>
      <color rgb="FF0070C0"/>
      <name val="Calibri"/>
      <family val="2"/>
      <scheme val="minor"/>
    </font>
    <font>
      <sz val="11"/>
      <color rgb="FF00B050"/>
      <name val="Calibri"/>
      <family val="2"/>
      <scheme val="minor"/>
    </font>
    <font>
      <b/>
      <sz val="11"/>
      <name val="Calibri"/>
      <family val="2"/>
      <scheme val="minor"/>
    </font>
    <font>
      <b/>
      <sz val="11"/>
      <color rgb="FF0070C0"/>
      <name val="Calibri"/>
      <family val="2"/>
      <scheme val="minor"/>
    </font>
    <font>
      <sz val="11"/>
      <color theme="5"/>
      <name val="Calibri"/>
      <family val="2"/>
      <scheme val="minor"/>
    </font>
    <font>
      <b/>
      <sz val="11"/>
      <color theme="9" tint="-0.249977111117893"/>
      <name val="Calibri"/>
      <family val="2"/>
      <scheme val="minor"/>
    </font>
    <font>
      <sz val="11"/>
      <color rgb="FF00B0F0"/>
      <name val="Calibri"/>
      <family val="2"/>
      <scheme val="minor"/>
    </font>
    <font>
      <sz val="11"/>
      <color rgb="FFCC3399"/>
      <name val="Calibri"/>
      <family val="2"/>
      <scheme val="minor"/>
    </font>
    <font>
      <sz val="11"/>
      <color rgb="FFFF3300"/>
      <name val="Calibri"/>
      <family val="2"/>
      <scheme val="minor"/>
    </font>
    <font>
      <sz val="11"/>
      <color rgb="FF66FF33"/>
      <name val="Calibri"/>
      <family val="2"/>
      <scheme val="minor"/>
    </font>
    <font>
      <sz val="11"/>
      <color theme="8"/>
      <name val="Calibri"/>
      <family val="2"/>
      <scheme val="minor"/>
    </font>
    <font>
      <sz val="11"/>
      <color rgb="FFFF33CC"/>
      <name val="Calibri"/>
      <family val="2"/>
      <scheme val="minor"/>
    </font>
    <font>
      <b/>
      <i/>
      <sz val="11"/>
      <color theme="1"/>
      <name val="Calibri"/>
      <family val="2"/>
      <scheme val="minor"/>
    </font>
  </fonts>
  <fills count="31">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theme="0"/>
        <bgColor indexed="64"/>
      </patternFill>
    </fill>
    <fill>
      <patternFill patternType="solid">
        <fgColor rgb="FF92D050"/>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rgb="FFFFC000"/>
        <bgColor indexed="64"/>
      </patternFill>
    </fill>
    <fill>
      <patternFill patternType="solid">
        <fgColor theme="9" tint="0.59999389629810485"/>
        <bgColor indexed="64"/>
      </patternFill>
    </fill>
    <fill>
      <patternFill patternType="solid">
        <fgColor rgb="FF00B0F0"/>
        <bgColor indexed="64"/>
      </patternFill>
    </fill>
    <fill>
      <patternFill patternType="solid">
        <fgColor theme="5"/>
        <bgColor indexed="64"/>
      </patternFill>
    </fill>
    <fill>
      <patternFill patternType="solid">
        <fgColor rgb="FF66FF33"/>
        <bgColor indexed="64"/>
      </patternFill>
    </fill>
    <fill>
      <patternFill patternType="solid">
        <fgColor rgb="FFFF99FF"/>
        <bgColor indexed="64"/>
      </patternFill>
    </fill>
    <fill>
      <patternFill patternType="solid">
        <fgColor rgb="FFFF0000"/>
        <bgColor indexed="64"/>
      </patternFill>
    </fill>
    <fill>
      <patternFill patternType="solid">
        <fgColor rgb="FFFF33CC"/>
        <bgColor indexed="64"/>
      </patternFill>
    </fill>
    <fill>
      <patternFill patternType="solid">
        <fgColor rgb="FF66FFFF"/>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4"/>
        <bgColor indexed="64"/>
      </patternFill>
    </fill>
    <fill>
      <patternFill patternType="solid">
        <fgColor theme="9" tint="0.39997558519241921"/>
        <bgColor indexed="64"/>
      </patternFill>
    </fill>
    <fill>
      <patternFill patternType="solid">
        <fgColor theme="4" tint="0.39997558519241921"/>
        <bgColor indexed="64"/>
      </patternFill>
    </fill>
    <fill>
      <patternFill patternType="solid">
        <fgColor rgb="FFCC3399"/>
        <bgColor indexed="64"/>
      </patternFill>
    </fill>
    <fill>
      <patternFill patternType="solid">
        <fgColor rgb="FFFF3300"/>
        <bgColor indexed="64"/>
      </patternFill>
    </fill>
    <fill>
      <patternFill patternType="solid">
        <fgColor theme="7"/>
        <bgColor indexed="64"/>
      </patternFill>
    </fill>
    <fill>
      <patternFill patternType="solid">
        <fgColor rgb="FF7030A0"/>
        <bgColor indexed="64"/>
      </patternFill>
    </fill>
    <fill>
      <patternFill patternType="solid">
        <fgColor theme="5" tint="0.39997558519241921"/>
        <bgColor indexed="64"/>
      </patternFill>
    </fill>
    <fill>
      <patternFill patternType="solid">
        <fgColor rgb="FF00B050"/>
        <bgColor indexed="64"/>
      </patternFill>
    </fill>
    <fill>
      <patternFill patternType="solid">
        <fgColor theme="9"/>
        <bgColor indexed="64"/>
      </patternFill>
    </fill>
    <fill>
      <patternFill patternType="solid">
        <fgColor rgb="FFB56B9B"/>
        <bgColor indexed="64"/>
      </patternFill>
    </fill>
  </fills>
  <borders count="1">
    <border>
      <left/>
      <right/>
      <top/>
      <bottom/>
      <diagonal/>
    </border>
  </borders>
  <cellStyleXfs count="1">
    <xf numFmtId="0" fontId="0" fillId="0" borderId="0"/>
  </cellStyleXfs>
  <cellXfs count="168">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0" fillId="0" borderId="0" xfId="0" applyAlignment="1">
      <alignment horizontal="left"/>
    </xf>
    <xf numFmtId="0" fontId="2" fillId="0" borderId="0" xfId="0" applyFont="1"/>
    <xf numFmtId="0" fontId="3" fillId="0" borderId="0" xfId="0" applyFont="1"/>
    <xf numFmtId="0" fontId="4" fillId="0" borderId="0" xfId="0" applyFont="1" applyAlignment="1">
      <alignment horizontal="center"/>
    </xf>
    <xf numFmtId="0" fontId="0" fillId="0" borderId="0" xfId="0" applyFill="1"/>
    <xf numFmtId="0" fontId="0" fillId="0" borderId="0" xfId="0" applyFill="1" applyAlignment="1">
      <alignment horizontal="center"/>
    </xf>
    <xf numFmtId="0" fontId="0" fillId="0" borderId="0" xfId="0" applyFill="1" applyAlignment="1">
      <alignment horizontal="left"/>
    </xf>
    <xf numFmtId="0" fontId="0" fillId="4" borderId="0" xfId="0" applyFill="1"/>
    <xf numFmtId="0" fontId="0" fillId="4" borderId="0" xfId="0" applyFill="1" applyAlignment="1">
      <alignment horizontal="left"/>
    </xf>
    <xf numFmtId="0" fontId="0" fillId="0" borderId="0" xfId="0" applyAlignment="1">
      <alignment vertical="top"/>
    </xf>
    <xf numFmtId="0" fontId="4" fillId="2" borderId="0" xfId="0" applyFont="1" applyFill="1" applyAlignment="1">
      <alignment vertical="center"/>
    </xf>
    <xf numFmtId="0" fontId="4" fillId="2" borderId="0" xfId="0" applyFont="1" applyFill="1" applyAlignment="1">
      <alignment vertical="center" wrapText="1"/>
    </xf>
    <xf numFmtId="0" fontId="5" fillId="0" borderId="0" xfId="0" applyFont="1"/>
    <xf numFmtId="0" fontId="6" fillId="0" borderId="0" xfId="0" applyFont="1"/>
    <xf numFmtId="0" fontId="1" fillId="0" borderId="0" xfId="0" applyFont="1" applyAlignment="1">
      <alignment horizontal="left"/>
    </xf>
    <xf numFmtId="0" fontId="8" fillId="0" borderId="0" xfId="0" applyFont="1"/>
    <xf numFmtId="0" fontId="3" fillId="4" borderId="0" xfId="0" applyFont="1" applyFill="1"/>
    <xf numFmtId="0" fontId="7" fillId="4" borderId="0" xfId="0" applyFont="1" applyFill="1"/>
    <xf numFmtId="0" fontId="10" fillId="0" borderId="0" xfId="0" applyFont="1"/>
    <xf numFmtId="0" fontId="6" fillId="4" borderId="0" xfId="0" applyFont="1" applyFill="1"/>
    <xf numFmtId="0" fontId="0" fillId="13" borderId="0" xfId="0" applyFill="1"/>
    <xf numFmtId="0" fontId="3" fillId="0" borderId="0" xfId="0" applyFont="1" applyFill="1"/>
    <xf numFmtId="0" fontId="4" fillId="0" borderId="0" xfId="0" applyFont="1"/>
    <xf numFmtId="0" fontId="0" fillId="0" borderId="0" xfId="0" applyAlignment="1">
      <alignment horizontal="left" vertical="top"/>
    </xf>
    <xf numFmtId="0" fontId="0" fillId="16" borderId="0" xfId="0" applyFill="1" applyAlignment="1">
      <alignment horizontal="left"/>
    </xf>
    <xf numFmtId="0" fontId="0" fillId="16" borderId="0" xfId="0" applyFill="1"/>
    <xf numFmtId="0" fontId="0" fillId="16" borderId="0" xfId="0" applyFill="1" applyAlignment="1"/>
    <xf numFmtId="0" fontId="0" fillId="13" borderId="0" xfId="0" applyFill="1" applyAlignment="1">
      <alignment horizontal="left"/>
    </xf>
    <xf numFmtId="0" fontId="0" fillId="0" borderId="0" xfId="0" applyAlignment="1">
      <alignment horizontal="left" wrapText="1"/>
    </xf>
    <xf numFmtId="0" fontId="3" fillId="0" borderId="0" xfId="0" applyFont="1" applyFill="1" applyAlignment="1">
      <alignment horizontal="left"/>
    </xf>
    <xf numFmtId="0" fontId="0" fillId="17" borderId="0" xfId="0" applyFill="1" applyAlignment="1">
      <alignment horizontal="left"/>
    </xf>
    <xf numFmtId="0" fontId="0" fillId="13" borderId="0" xfId="0" applyFill="1" applyAlignment="1"/>
    <xf numFmtId="0" fontId="0" fillId="0" borderId="0" xfId="0" applyFill="1" applyAlignment="1">
      <alignment horizontal="left" wrapText="1"/>
    </xf>
    <xf numFmtId="0" fontId="0" fillId="0" borderId="0" xfId="0" applyFill="1" applyAlignment="1"/>
    <xf numFmtId="0" fontId="0" fillId="18" borderId="0" xfId="0" applyFill="1" applyAlignment="1">
      <alignment horizontal="left"/>
    </xf>
    <xf numFmtId="0" fontId="0" fillId="2" borderId="0" xfId="0" applyFill="1" applyAlignment="1">
      <alignment horizontal="left"/>
    </xf>
    <xf numFmtId="0" fontId="0" fillId="19" borderId="0" xfId="0" applyFill="1" applyAlignment="1">
      <alignment horizontal="left" vertical="top"/>
    </xf>
    <xf numFmtId="0" fontId="0" fillId="3" borderId="0" xfId="0" applyFill="1" applyAlignment="1">
      <alignment horizontal="left" vertical="top"/>
    </xf>
    <xf numFmtId="0" fontId="0" fillId="18" borderId="0" xfId="0" applyFill="1" applyAlignment="1">
      <alignment horizontal="left" vertical="top"/>
    </xf>
    <xf numFmtId="0" fontId="0" fillId="20" borderId="0" xfId="0" applyFill="1" applyAlignment="1">
      <alignment horizontal="left" vertical="top"/>
    </xf>
    <xf numFmtId="0" fontId="0" fillId="11" borderId="0" xfId="0" applyFill="1" applyAlignment="1">
      <alignment horizontal="left" vertical="top"/>
    </xf>
    <xf numFmtId="0" fontId="0" fillId="9" borderId="0" xfId="0" applyFill="1" applyAlignment="1">
      <alignment horizontal="left" vertical="top"/>
    </xf>
    <xf numFmtId="0" fontId="0" fillId="21" borderId="0" xfId="0" applyFill="1" applyAlignment="1">
      <alignment horizontal="left" vertical="top"/>
    </xf>
    <xf numFmtId="0" fontId="0" fillId="17" borderId="0" xfId="0" applyFill="1" applyAlignment="1">
      <alignment horizontal="left" vertical="top"/>
    </xf>
    <xf numFmtId="0" fontId="0" fillId="2" borderId="0" xfId="0" applyFill="1" applyAlignment="1">
      <alignment horizontal="left" vertical="top"/>
    </xf>
    <xf numFmtId="0" fontId="0" fillId="22" borderId="0" xfId="0" applyFill="1" applyAlignment="1">
      <alignment horizontal="left" vertical="top"/>
    </xf>
    <xf numFmtId="0" fontId="0" fillId="5" borderId="0" xfId="0" applyFill="1" applyAlignment="1">
      <alignment horizontal="left" vertical="top"/>
    </xf>
    <xf numFmtId="0" fontId="3" fillId="2" borderId="0" xfId="0" applyFont="1" applyFill="1"/>
    <xf numFmtId="0" fontId="3" fillId="20" borderId="0" xfId="0" applyFont="1" applyFill="1"/>
    <xf numFmtId="0" fontId="3" fillId="11" borderId="0" xfId="0" applyFont="1" applyFill="1"/>
    <xf numFmtId="0" fontId="3" fillId="16" borderId="0" xfId="0" applyFont="1" applyFill="1"/>
    <xf numFmtId="0" fontId="3" fillId="13" borderId="0" xfId="0" applyFont="1" applyFill="1"/>
    <xf numFmtId="0" fontId="3" fillId="14" borderId="0" xfId="0" applyFont="1" applyFill="1"/>
    <xf numFmtId="0" fontId="0" fillId="14" borderId="0" xfId="0" applyFill="1" applyAlignment="1">
      <alignment horizontal="left" vertical="top"/>
    </xf>
    <xf numFmtId="0" fontId="3" fillId="23" borderId="0" xfId="0" applyFont="1" applyFill="1"/>
    <xf numFmtId="0" fontId="0" fillId="14" borderId="0" xfId="0" quotePrefix="1" applyFill="1" applyAlignment="1">
      <alignment horizontal="left" vertical="top"/>
    </xf>
    <xf numFmtId="0" fontId="3" fillId="2" borderId="0" xfId="0" quotePrefix="1" applyFont="1" applyFill="1"/>
    <xf numFmtId="0" fontId="0" fillId="20" borderId="0" xfId="0" applyFont="1" applyFill="1"/>
    <xf numFmtId="0" fontId="3" fillId="12" borderId="0" xfId="0" applyFont="1" applyFill="1"/>
    <xf numFmtId="0" fontId="3" fillId="24" borderId="0" xfId="0" applyFont="1" applyFill="1"/>
    <xf numFmtId="0" fontId="0" fillId="13" borderId="0" xfId="0" applyFill="1" applyAlignment="1">
      <alignment horizontal="left" vertical="top"/>
    </xf>
    <xf numFmtId="0" fontId="0" fillId="12" borderId="0" xfId="0" applyFill="1" applyAlignment="1">
      <alignment horizontal="left" vertical="top"/>
    </xf>
    <xf numFmtId="0" fontId="0" fillId="26" borderId="0" xfId="0" applyFill="1" applyAlignment="1">
      <alignment horizontal="left" vertical="top"/>
    </xf>
    <xf numFmtId="0" fontId="3" fillId="16" borderId="0" xfId="0" quotePrefix="1" applyFont="1" applyFill="1"/>
    <xf numFmtId="0" fontId="11" fillId="0" borderId="0" xfId="0" applyFont="1"/>
    <xf numFmtId="0" fontId="11" fillId="0" borderId="0" xfId="0" applyFont="1" applyAlignment="1">
      <alignment horizontal="left" vertical="top"/>
    </xf>
    <xf numFmtId="0" fontId="1" fillId="18" borderId="0" xfId="0" applyFont="1" applyFill="1" applyAlignment="1">
      <alignment horizontal="left" vertical="top"/>
    </xf>
    <xf numFmtId="0" fontId="0" fillId="16" borderId="0" xfId="0" applyFill="1" applyAlignment="1">
      <alignment horizontal="left" vertical="top"/>
    </xf>
    <xf numFmtId="0" fontId="0" fillId="23" borderId="0" xfId="0" applyFill="1" applyAlignment="1">
      <alignment horizontal="left" vertical="top"/>
    </xf>
    <xf numFmtId="0" fontId="6" fillId="0" borderId="0" xfId="0" applyFont="1" applyFill="1"/>
    <xf numFmtId="0" fontId="6" fillId="0" borderId="0" xfId="0" applyFont="1" applyAlignment="1">
      <alignment horizontal="left" vertical="top"/>
    </xf>
    <xf numFmtId="0" fontId="0" fillId="14" borderId="0" xfId="0" applyFill="1"/>
    <xf numFmtId="0" fontId="0" fillId="2" borderId="0" xfId="0" quotePrefix="1" applyFill="1" applyAlignment="1">
      <alignment horizontal="left" vertical="top"/>
    </xf>
    <xf numFmtId="0" fontId="12" fillId="0" borderId="0" xfId="0" applyFont="1" applyAlignment="1">
      <alignment horizontal="left" vertical="top"/>
    </xf>
    <xf numFmtId="0" fontId="13" fillId="0" borderId="0" xfId="0" applyFont="1" applyAlignment="1">
      <alignment horizontal="left" vertical="top"/>
    </xf>
    <xf numFmtId="0" fontId="0" fillId="10" borderId="0" xfId="0" applyFill="1" applyAlignment="1">
      <alignment horizontal="left" vertical="top"/>
    </xf>
    <xf numFmtId="0" fontId="14" fillId="0" borderId="0" xfId="0" applyFont="1" applyAlignment="1">
      <alignment horizontal="left" vertical="top"/>
    </xf>
    <xf numFmtId="0" fontId="14" fillId="0" borderId="0" xfId="0" applyFont="1"/>
    <xf numFmtId="0" fontId="0" fillId="0" borderId="0" xfId="0" applyFill="1" applyAlignment="1">
      <alignment horizontal="left" vertical="top"/>
    </xf>
    <xf numFmtId="0" fontId="3" fillId="0" borderId="0" xfId="0" applyFont="1" applyFill="1" applyAlignment="1">
      <alignment vertical="top"/>
    </xf>
    <xf numFmtId="0" fontId="2" fillId="0" borderId="0" xfId="0" applyFont="1" applyFill="1" applyAlignment="1">
      <alignment vertical="top"/>
    </xf>
    <xf numFmtId="0" fontId="0" fillId="0" borderId="0" xfId="0" applyFill="1" applyAlignment="1">
      <alignment vertical="top"/>
    </xf>
    <xf numFmtId="0" fontId="0" fillId="0" borderId="0" xfId="0" quotePrefix="1" applyAlignment="1">
      <alignment vertical="top"/>
    </xf>
    <xf numFmtId="0" fontId="0" fillId="3" borderId="0" xfId="0" applyFill="1" applyAlignment="1">
      <alignment vertical="top"/>
    </xf>
    <xf numFmtId="0" fontId="0" fillId="19" borderId="0" xfId="0" applyFill="1" applyAlignment="1">
      <alignment vertical="top"/>
    </xf>
    <xf numFmtId="0" fontId="0" fillId="16" borderId="0" xfId="0" applyFill="1" applyAlignment="1">
      <alignment vertical="top"/>
    </xf>
    <xf numFmtId="0" fontId="3" fillId="16" borderId="0" xfId="0" applyFont="1" applyFill="1" applyAlignment="1">
      <alignment vertical="top"/>
    </xf>
    <xf numFmtId="0" fontId="0" fillId="14" borderId="0" xfId="0" applyFill="1" applyAlignment="1">
      <alignment vertical="top"/>
    </xf>
    <xf numFmtId="0" fontId="0" fillId="13" borderId="0" xfId="0" applyFill="1" applyAlignment="1">
      <alignment vertical="top"/>
    </xf>
    <xf numFmtId="0" fontId="3" fillId="13" borderId="0" xfId="0" applyFont="1" applyFill="1" applyAlignment="1">
      <alignment vertical="top"/>
    </xf>
    <xf numFmtId="0" fontId="3" fillId="19" borderId="0" xfId="0" applyFont="1" applyFill="1" applyAlignment="1">
      <alignment vertical="top"/>
    </xf>
    <xf numFmtId="0" fontId="3" fillId="25" borderId="0" xfId="0" applyFont="1" applyFill="1" applyAlignment="1">
      <alignment vertical="top"/>
    </xf>
    <xf numFmtId="0" fontId="0" fillId="25" borderId="0" xfId="0" applyFill="1" applyAlignment="1">
      <alignment vertical="top"/>
    </xf>
    <xf numFmtId="0" fontId="0" fillId="5" borderId="0" xfId="0" applyFill="1" applyAlignment="1">
      <alignment vertical="top"/>
    </xf>
    <xf numFmtId="0" fontId="3" fillId="5" borderId="0" xfId="0" applyFont="1" applyFill="1" applyAlignment="1">
      <alignment vertical="top"/>
    </xf>
    <xf numFmtId="0" fontId="3" fillId="7" borderId="0" xfId="0" applyFont="1" applyFill="1" applyAlignment="1">
      <alignment vertical="top"/>
    </xf>
    <xf numFmtId="0" fontId="0" fillId="17" borderId="0" xfId="0" applyFill="1" applyAlignment="1">
      <alignment vertical="top"/>
    </xf>
    <xf numFmtId="0" fontId="0" fillId="18" borderId="0" xfId="0" applyFill="1" applyAlignment="1">
      <alignment vertical="top"/>
    </xf>
    <xf numFmtId="0" fontId="0" fillId="18" borderId="0" xfId="0" applyFill="1"/>
    <xf numFmtId="0" fontId="0" fillId="27" borderId="0" xfId="0" applyFill="1" applyAlignment="1">
      <alignment vertical="top"/>
    </xf>
    <xf numFmtId="0" fontId="0" fillId="7" borderId="0" xfId="0" applyFill="1" applyAlignment="1">
      <alignment vertical="top"/>
    </xf>
    <xf numFmtId="0" fontId="0" fillId="23" borderId="0" xfId="0" applyFill="1" applyAlignment="1">
      <alignment vertical="top"/>
    </xf>
    <xf numFmtId="0" fontId="3" fillId="23" borderId="0" xfId="0" applyFont="1" applyFill="1" applyAlignment="1">
      <alignment vertical="top"/>
    </xf>
    <xf numFmtId="0" fontId="2" fillId="0" borderId="0" xfId="0" applyFont="1" applyAlignment="1">
      <alignment vertical="top"/>
    </xf>
    <xf numFmtId="0" fontId="6" fillId="0" borderId="0" xfId="0" applyFont="1" applyAlignment="1">
      <alignment vertical="top"/>
    </xf>
    <xf numFmtId="0" fontId="3" fillId="3" borderId="0" xfId="0" applyFont="1" applyFill="1"/>
    <xf numFmtId="0" fontId="4" fillId="0" borderId="0" xfId="0" applyFont="1" applyAlignment="1">
      <alignment horizontal="center" vertical="center"/>
    </xf>
    <xf numFmtId="0" fontId="0" fillId="6" borderId="0" xfId="0" applyFill="1" applyAlignment="1">
      <alignment horizontal="left" vertical="top"/>
    </xf>
    <xf numFmtId="0" fontId="0" fillId="2" borderId="0" xfId="0" applyFont="1" applyFill="1"/>
    <xf numFmtId="0" fontId="4" fillId="0" borderId="0" xfId="0" applyFont="1" applyFill="1" applyAlignment="1">
      <alignment horizontal="center"/>
    </xf>
    <xf numFmtId="0" fontId="3" fillId="9" borderId="0" xfId="0" applyFont="1" applyFill="1"/>
    <xf numFmtId="0" fontId="3" fillId="21" borderId="0" xfId="0" applyFont="1" applyFill="1"/>
    <xf numFmtId="0" fontId="1" fillId="22" borderId="0" xfId="0" applyFont="1" applyFill="1" applyAlignment="1">
      <alignment horizontal="left" vertical="top"/>
    </xf>
    <xf numFmtId="0" fontId="0" fillId="17" borderId="0" xfId="0" applyFont="1" applyFill="1" applyAlignment="1">
      <alignment horizontal="left" vertical="top"/>
    </xf>
    <xf numFmtId="0" fontId="1" fillId="17" borderId="0" xfId="0" applyFont="1" applyFill="1" applyAlignment="1">
      <alignment horizontal="left" vertical="top"/>
    </xf>
    <xf numFmtId="0" fontId="4" fillId="0" borderId="0" xfId="0" applyFont="1" applyFill="1" applyAlignment="1">
      <alignment horizontal="left"/>
    </xf>
    <xf numFmtId="0" fontId="1" fillId="12" borderId="0" xfId="0" applyFont="1" applyFill="1" applyAlignment="1">
      <alignment horizontal="left" vertical="top"/>
    </xf>
    <xf numFmtId="0" fontId="1" fillId="0" borderId="0" xfId="0" applyFont="1" applyFill="1" applyAlignment="1">
      <alignment horizontal="left"/>
    </xf>
    <xf numFmtId="0" fontId="1" fillId="0" borderId="0" xfId="0" applyFont="1" applyFill="1" applyAlignment="1">
      <alignment horizontal="center"/>
    </xf>
    <xf numFmtId="0" fontId="1" fillId="0" borderId="0" xfId="0" applyFont="1" applyAlignment="1">
      <alignment horizontal="left" vertical="top"/>
    </xf>
    <xf numFmtId="0" fontId="0" fillId="28" borderId="0" xfId="0" applyFill="1" applyAlignment="1">
      <alignment vertical="top"/>
    </xf>
    <xf numFmtId="0" fontId="0" fillId="11" borderId="0" xfId="0" applyFill="1" applyAlignment="1">
      <alignment vertical="top"/>
    </xf>
    <xf numFmtId="0" fontId="0" fillId="12" borderId="0" xfId="0" applyFill="1" applyAlignment="1">
      <alignment vertical="top"/>
    </xf>
    <xf numFmtId="0" fontId="0" fillId="10" borderId="0" xfId="0" applyFill="1" applyAlignment="1">
      <alignment vertical="top"/>
    </xf>
    <xf numFmtId="0" fontId="3" fillId="10" borderId="0" xfId="0" applyFont="1" applyFill="1" applyAlignment="1">
      <alignment vertical="top"/>
    </xf>
    <xf numFmtId="0" fontId="3" fillId="28" borderId="0" xfId="0" applyFont="1" applyFill="1" applyAlignment="1">
      <alignment vertical="top"/>
    </xf>
    <xf numFmtId="0" fontId="3" fillId="27" borderId="0" xfId="0" applyFont="1" applyFill="1" applyAlignment="1">
      <alignment vertical="top"/>
    </xf>
    <xf numFmtId="0" fontId="0" fillId="8" borderId="0" xfId="0" applyFill="1" applyAlignment="1">
      <alignment vertical="top"/>
    </xf>
    <xf numFmtId="0" fontId="3" fillId="12" borderId="0" xfId="0" applyFont="1" applyFill="1" applyAlignment="1">
      <alignment vertical="top"/>
    </xf>
    <xf numFmtId="0" fontId="3" fillId="15" borderId="0" xfId="0" applyFont="1" applyFill="1" applyAlignment="1">
      <alignment vertical="top"/>
    </xf>
    <xf numFmtId="0" fontId="0" fillId="15" borderId="0" xfId="0" applyFill="1" applyAlignment="1">
      <alignment vertical="top"/>
    </xf>
    <xf numFmtId="0" fontId="0" fillId="15" borderId="0" xfId="0" applyFill="1" applyAlignment="1">
      <alignment horizontal="left" vertical="top"/>
    </xf>
    <xf numFmtId="0" fontId="0" fillId="5" borderId="0" xfId="0" applyFill="1"/>
    <xf numFmtId="0" fontId="0" fillId="27" borderId="0" xfId="0" applyFill="1"/>
    <xf numFmtId="0" fontId="1" fillId="16" borderId="0" xfId="0" applyFont="1" applyFill="1" applyAlignment="1">
      <alignment vertical="top"/>
    </xf>
    <xf numFmtId="0" fontId="15" fillId="0" borderId="0" xfId="0" applyFont="1" applyAlignment="1">
      <alignment vertical="top"/>
    </xf>
    <xf numFmtId="0" fontId="15" fillId="0" borderId="0" xfId="0" applyFont="1" applyFill="1" applyAlignment="1">
      <alignment horizontal="left" vertical="top"/>
    </xf>
    <xf numFmtId="0" fontId="16" fillId="0" borderId="0" xfId="0" applyFont="1"/>
    <xf numFmtId="0" fontId="16" fillId="0" borderId="0" xfId="0" applyFont="1" applyAlignment="1">
      <alignment vertical="top"/>
    </xf>
    <xf numFmtId="0" fontId="0" fillId="15" borderId="0" xfId="0" applyFill="1"/>
    <xf numFmtId="0" fontId="0" fillId="17" borderId="0" xfId="0" applyFill="1"/>
    <xf numFmtId="0" fontId="9" fillId="27" borderId="0" xfId="0" applyFont="1" applyFill="1"/>
    <xf numFmtId="0" fontId="5" fillId="0" borderId="0" xfId="0" applyFont="1" applyFill="1" applyAlignment="1">
      <alignment vertical="top"/>
    </xf>
    <xf numFmtId="0" fontId="13" fillId="0" borderId="0" xfId="0" applyFont="1" applyAlignment="1">
      <alignment vertical="top"/>
    </xf>
    <xf numFmtId="0" fontId="2" fillId="28" borderId="0" xfId="0" applyFont="1" applyFill="1" applyAlignment="1">
      <alignment vertical="top"/>
    </xf>
    <xf numFmtId="0" fontId="1" fillId="15" borderId="0" xfId="0" applyFont="1" applyFill="1" applyAlignment="1">
      <alignment vertical="top"/>
    </xf>
    <xf numFmtId="0" fontId="0" fillId="11" borderId="0" xfId="0" applyFill="1"/>
    <xf numFmtId="0" fontId="17" fillId="0" borderId="0" xfId="0" applyFont="1"/>
    <xf numFmtId="0" fontId="17" fillId="0" borderId="0" xfId="0" applyFont="1" applyAlignment="1">
      <alignment horizontal="center"/>
    </xf>
    <xf numFmtId="0" fontId="17" fillId="0" borderId="0" xfId="0" applyFont="1" applyAlignment="1">
      <alignment horizontal="left" vertical="top"/>
    </xf>
    <xf numFmtId="0" fontId="17" fillId="17" borderId="0" xfId="0" applyFont="1" applyFill="1" applyAlignment="1">
      <alignment vertical="top"/>
    </xf>
    <xf numFmtId="0" fontId="2" fillId="4" borderId="0" xfId="0" applyFont="1" applyFill="1"/>
    <xf numFmtId="0" fontId="0" fillId="8" borderId="0" xfId="0" applyFill="1"/>
    <xf numFmtId="0" fontId="0" fillId="18" borderId="0" xfId="0" applyFill="1" applyAlignment="1">
      <alignment horizontal="right" vertical="top"/>
    </xf>
    <xf numFmtId="0" fontId="0" fillId="18" borderId="0" xfId="0" applyFill="1" applyAlignment="1">
      <alignment vertical="top" wrapText="1"/>
    </xf>
    <xf numFmtId="0" fontId="1" fillId="18" borderId="0" xfId="0" applyFont="1" applyFill="1" applyAlignment="1">
      <alignment vertical="top" wrapText="1"/>
    </xf>
    <xf numFmtId="0" fontId="0" fillId="18" borderId="0" xfId="0" applyFill="1" applyAlignment="1">
      <alignment wrapText="1"/>
    </xf>
    <xf numFmtId="0" fontId="0" fillId="7" borderId="0" xfId="0" applyFill="1" applyAlignment="1">
      <alignment vertical="top" wrapText="1"/>
    </xf>
    <xf numFmtId="0" fontId="0" fillId="7" borderId="0" xfId="0" applyFill="1"/>
    <xf numFmtId="0" fontId="0" fillId="7" borderId="0" xfId="0" applyFont="1" applyFill="1" applyAlignment="1">
      <alignment vertical="top" wrapText="1"/>
    </xf>
    <xf numFmtId="0" fontId="1" fillId="7" borderId="0" xfId="0" applyFont="1" applyFill="1" applyAlignment="1">
      <alignment horizontal="left" vertical="top" wrapText="1"/>
    </xf>
    <xf numFmtId="0" fontId="0" fillId="29" borderId="0" xfId="0" applyFill="1" applyAlignment="1">
      <alignment horizontal="left" vertical="top"/>
    </xf>
    <xf numFmtId="0" fontId="0" fillId="30" borderId="0" xfId="0" applyFill="1" applyAlignment="1">
      <alignment vertical="top"/>
    </xf>
    <xf numFmtId="0" fontId="3" fillId="30" borderId="0" xfId="0" applyFont="1" applyFill="1" applyAlignment="1">
      <alignment vertical="top"/>
    </xf>
  </cellXfs>
  <cellStyles count="1">
    <cellStyle name="Normal" xfId="0" builtinId="0"/>
  </cellStyles>
  <dxfs count="0"/>
  <tableStyles count="0" defaultTableStyle="TableStyleMedium2" defaultPivotStyle="PivotStyleLight16"/>
  <colors>
    <mruColors>
      <color rgb="FF66FFFF"/>
      <color rgb="FFB56B9B"/>
      <color rgb="FF66FF33"/>
      <color rgb="FFFF33CC"/>
      <color rgb="FFFF3300"/>
      <color rgb="FFFF99FF"/>
      <color rgb="FFCC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WHO%20barriers%20and%20facilitators%20review\Copy%20of%20Summary%20of%20findings%20table_08-0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ofFindings"/>
      <sheetName val="test-confidence"/>
      <sheetName val="Sheet3"/>
      <sheetName val="graphing"/>
    </sheetNames>
    <sheetDataSet>
      <sheetData sheetId="0">
        <row r="1">
          <cell r="B1" t="str">
            <v>Review finding</v>
          </cell>
          <cell r="I1" t="str">
            <v>Explanation of confidence in the evidence assessment</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2"/>
  <sheetViews>
    <sheetView topLeftCell="A19" workbookViewId="0">
      <selection activeCell="C5" sqref="C5"/>
    </sheetView>
  </sheetViews>
  <sheetFormatPr defaultRowHeight="15" x14ac:dyDescent="0.25"/>
  <cols>
    <col min="1" max="1" width="16.5703125" customWidth="1"/>
    <col min="2" max="2" width="19" customWidth="1"/>
    <col min="3" max="3" width="27.28515625" customWidth="1"/>
    <col min="4" max="4" width="28.140625" customWidth="1"/>
    <col min="5" max="5" width="31.28515625" customWidth="1"/>
    <col min="6" max="6" width="26.42578125" customWidth="1"/>
    <col min="7" max="7" width="24.85546875" customWidth="1"/>
    <col min="8" max="8" width="25.7109375" customWidth="1"/>
    <col min="9" max="9" width="27" customWidth="1"/>
  </cols>
  <sheetData>
    <row r="1" spans="1:10" ht="15.75" x14ac:dyDescent="0.25">
      <c r="A1" s="26" t="s">
        <v>58</v>
      </c>
      <c r="B1" s="26" t="s">
        <v>59</v>
      </c>
      <c r="C1" s="26" t="s">
        <v>65</v>
      </c>
      <c r="D1" s="26" t="s">
        <v>63</v>
      </c>
      <c r="E1" s="26" t="s">
        <v>60</v>
      </c>
      <c r="F1" s="26" t="s">
        <v>64</v>
      </c>
      <c r="G1" s="26" t="s">
        <v>94</v>
      </c>
      <c r="H1" s="26" t="s">
        <v>61</v>
      </c>
      <c r="I1" s="26" t="s">
        <v>62</v>
      </c>
    </row>
    <row r="2" spans="1:10" x14ac:dyDescent="0.25">
      <c r="A2" s="27">
        <v>1</v>
      </c>
      <c r="B2" s="27" t="s">
        <v>71</v>
      </c>
      <c r="C2" s="27" t="s">
        <v>66</v>
      </c>
      <c r="D2" s="27" t="s">
        <v>11</v>
      </c>
      <c r="E2" s="27" t="s">
        <v>67</v>
      </c>
      <c r="F2" s="27" t="s">
        <v>11</v>
      </c>
      <c r="G2" s="27" t="s">
        <v>466</v>
      </c>
      <c r="H2" s="27" t="s">
        <v>69</v>
      </c>
      <c r="I2" s="27" t="s">
        <v>70</v>
      </c>
    </row>
    <row r="3" spans="1:10" x14ac:dyDescent="0.25">
      <c r="A3" s="4">
        <v>2</v>
      </c>
      <c r="B3" s="4" t="s">
        <v>73</v>
      </c>
      <c r="C3" s="4" t="s">
        <v>976</v>
      </c>
      <c r="D3" s="4" t="s">
        <v>11</v>
      </c>
      <c r="E3" s="4" t="s">
        <v>67</v>
      </c>
      <c r="F3" s="4" t="s">
        <v>11</v>
      </c>
      <c r="G3" s="4" t="s">
        <v>467</v>
      </c>
      <c r="H3" s="4" t="s">
        <v>69</v>
      </c>
      <c r="I3" s="4" t="s">
        <v>5</v>
      </c>
    </row>
    <row r="4" spans="1:10" x14ac:dyDescent="0.25">
      <c r="A4" s="4">
        <v>3</v>
      </c>
      <c r="B4" s="4" t="s">
        <v>75</v>
      </c>
      <c r="C4" s="4" t="s">
        <v>74</v>
      </c>
      <c r="D4" s="4" t="s">
        <v>11</v>
      </c>
      <c r="E4" s="4" t="s">
        <v>67</v>
      </c>
      <c r="F4" s="4" t="s">
        <v>11</v>
      </c>
      <c r="G4" s="4" t="s">
        <v>467</v>
      </c>
      <c r="H4" s="4" t="s">
        <v>69</v>
      </c>
      <c r="I4" s="4" t="s">
        <v>78</v>
      </c>
    </row>
    <row r="5" spans="1:10" s="24" customFormat="1" x14ac:dyDescent="0.25">
      <c r="A5" s="31">
        <v>4</v>
      </c>
      <c r="B5" s="31" t="s">
        <v>73</v>
      </c>
      <c r="C5" s="31" t="s">
        <v>76</v>
      </c>
      <c r="D5" s="31" t="s">
        <v>11</v>
      </c>
      <c r="E5" s="31" t="s">
        <v>67</v>
      </c>
      <c r="F5" s="31" t="s">
        <v>11</v>
      </c>
      <c r="G5" s="31" t="s">
        <v>467</v>
      </c>
      <c r="H5" s="31" t="s">
        <v>85</v>
      </c>
      <c r="I5" s="31" t="s">
        <v>79</v>
      </c>
      <c r="J5" s="24" t="s">
        <v>481</v>
      </c>
    </row>
    <row r="6" spans="1:10" x14ac:dyDescent="0.25">
      <c r="A6" s="4">
        <v>5</v>
      </c>
      <c r="B6" s="4" t="s">
        <v>75</v>
      </c>
      <c r="C6" s="4" t="s">
        <v>77</v>
      </c>
      <c r="D6" s="4" t="s">
        <v>11</v>
      </c>
      <c r="E6" s="4" t="s">
        <v>80</v>
      </c>
      <c r="F6" s="4" t="s">
        <v>11</v>
      </c>
      <c r="G6" s="4" t="s">
        <v>467</v>
      </c>
      <c r="H6" s="4" t="s">
        <v>69</v>
      </c>
      <c r="I6" s="4" t="s">
        <v>5</v>
      </c>
    </row>
    <row r="7" spans="1:10" x14ac:dyDescent="0.25">
      <c r="A7" s="4">
        <v>6</v>
      </c>
      <c r="B7" s="4" t="s">
        <v>75</v>
      </c>
      <c r="C7" s="4" t="s">
        <v>81</v>
      </c>
      <c r="D7" s="4" t="s">
        <v>11</v>
      </c>
      <c r="E7" s="4" t="s">
        <v>67</v>
      </c>
      <c r="F7" s="4" t="s">
        <v>11</v>
      </c>
      <c r="G7" s="4" t="s">
        <v>467</v>
      </c>
      <c r="H7" s="4" t="s">
        <v>69</v>
      </c>
      <c r="I7" s="4" t="s">
        <v>82</v>
      </c>
    </row>
    <row r="8" spans="1:10" s="24" customFormat="1" x14ac:dyDescent="0.25">
      <c r="A8" s="31">
        <v>7</v>
      </c>
      <c r="B8" s="31" t="s">
        <v>71</v>
      </c>
      <c r="C8" s="31" t="s">
        <v>83</v>
      </c>
      <c r="D8" s="31" t="s">
        <v>11</v>
      </c>
      <c r="E8" s="31" t="s">
        <v>67</v>
      </c>
      <c r="F8" s="31" t="s">
        <v>84</v>
      </c>
      <c r="G8" s="31" t="s">
        <v>12</v>
      </c>
      <c r="H8" s="31" t="s">
        <v>85</v>
      </c>
      <c r="I8" s="31" t="s">
        <v>5</v>
      </c>
      <c r="J8" s="24" t="s">
        <v>490</v>
      </c>
    </row>
    <row r="9" spans="1:10" s="24" customFormat="1" x14ac:dyDescent="0.25">
      <c r="A9" s="31">
        <v>8</v>
      </c>
      <c r="B9" s="31" t="s">
        <v>75</v>
      </c>
      <c r="C9" s="31" t="s">
        <v>86</v>
      </c>
      <c r="D9" s="31" t="s">
        <v>11</v>
      </c>
      <c r="E9" s="31" t="s">
        <v>67</v>
      </c>
      <c r="F9" s="31" t="s">
        <v>87</v>
      </c>
      <c r="G9" s="31" t="s">
        <v>12</v>
      </c>
      <c r="H9" s="31" t="s">
        <v>85</v>
      </c>
      <c r="I9" s="31" t="s">
        <v>5</v>
      </c>
      <c r="J9" s="24" t="s">
        <v>490</v>
      </c>
    </row>
    <row r="10" spans="1:10" s="24" customFormat="1" x14ac:dyDescent="0.25">
      <c r="A10" s="31">
        <v>9</v>
      </c>
      <c r="B10" s="31" t="s">
        <v>73</v>
      </c>
      <c r="C10" s="31" t="s">
        <v>88</v>
      </c>
      <c r="D10" s="31" t="s">
        <v>11</v>
      </c>
      <c r="E10" s="31" t="s">
        <v>67</v>
      </c>
      <c r="F10" s="31" t="s">
        <v>84</v>
      </c>
      <c r="G10" s="31" t="s">
        <v>12</v>
      </c>
      <c r="H10" s="31" t="s">
        <v>85</v>
      </c>
      <c r="I10" s="31" t="s">
        <v>89</v>
      </c>
      <c r="J10" s="24" t="s">
        <v>490</v>
      </c>
    </row>
    <row r="11" spans="1:10" s="24" customFormat="1" x14ac:dyDescent="0.25">
      <c r="A11" s="31">
        <v>10</v>
      </c>
      <c r="B11" s="31" t="s">
        <v>73</v>
      </c>
      <c r="C11" s="31" t="s">
        <v>90</v>
      </c>
      <c r="D11" s="31" t="s">
        <v>11</v>
      </c>
      <c r="E11" s="31" t="s">
        <v>67</v>
      </c>
      <c r="F11" s="31" t="s">
        <v>91</v>
      </c>
      <c r="G11" s="31" t="s">
        <v>12</v>
      </c>
      <c r="H11" s="31" t="s">
        <v>85</v>
      </c>
      <c r="I11" s="31" t="s">
        <v>92</v>
      </c>
      <c r="J11" s="24" t="s">
        <v>490</v>
      </c>
    </row>
    <row r="12" spans="1:10" x14ac:dyDescent="0.25">
      <c r="A12" s="4">
        <v>11</v>
      </c>
      <c r="B12" s="4" t="s">
        <v>71</v>
      </c>
      <c r="C12" s="4" t="s">
        <v>93</v>
      </c>
      <c r="D12" s="4" t="s">
        <v>11</v>
      </c>
      <c r="E12" s="4" t="s">
        <v>67</v>
      </c>
      <c r="F12" s="4" t="s">
        <v>11</v>
      </c>
      <c r="G12" s="4" t="s">
        <v>494</v>
      </c>
      <c r="H12" s="4" t="s">
        <v>69</v>
      </c>
      <c r="I12" s="4" t="s">
        <v>6</v>
      </c>
    </row>
    <row r="13" spans="1:10" x14ac:dyDescent="0.25">
      <c r="A13" s="4">
        <v>12</v>
      </c>
      <c r="B13" s="4" t="s">
        <v>73</v>
      </c>
      <c r="C13" s="4" t="s">
        <v>95</v>
      </c>
      <c r="D13" s="4" t="s">
        <v>11</v>
      </c>
      <c r="E13" s="4" t="s">
        <v>281</v>
      </c>
      <c r="F13" s="4" t="s">
        <v>11</v>
      </c>
      <c r="G13" s="4" t="s">
        <v>495</v>
      </c>
      <c r="H13" s="4" t="s">
        <v>69</v>
      </c>
      <c r="I13" s="4" t="s">
        <v>96</v>
      </c>
    </row>
    <row r="14" spans="1:10" s="8" customFormat="1" x14ac:dyDescent="0.25">
      <c r="A14" s="10">
        <v>13</v>
      </c>
      <c r="B14" s="10" t="s">
        <v>98</v>
      </c>
      <c r="C14" s="10" t="s">
        <v>97</v>
      </c>
      <c r="D14" s="10" t="s">
        <v>11</v>
      </c>
      <c r="E14" s="10" t="s">
        <v>67</v>
      </c>
      <c r="F14" s="10" t="s">
        <v>99</v>
      </c>
      <c r="G14" s="4" t="s">
        <v>497</v>
      </c>
      <c r="H14" s="10" t="s">
        <v>69</v>
      </c>
      <c r="I14" s="10" t="s">
        <v>101</v>
      </c>
    </row>
    <row r="15" spans="1:10" s="11" customFormat="1" x14ac:dyDescent="0.25">
      <c r="A15" s="12">
        <v>14</v>
      </c>
      <c r="B15" s="12" t="s">
        <v>98</v>
      </c>
      <c r="C15" s="12" t="s">
        <v>102</v>
      </c>
      <c r="D15" s="12" t="s">
        <v>11</v>
      </c>
      <c r="E15" s="12" t="s">
        <v>281</v>
      </c>
      <c r="F15" s="12" t="s">
        <v>103</v>
      </c>
      <c r="G15" s="12" t="s">
        <v>496</v>
      </c>
      <c r="H15" s="12" t="s">
        <v>69</v>
      </c>
      <c r="I15" s="12" t="s">
        <v>6</v>
      </c>
    </row>
    <row r="16" spans="1:10" s="11" customFormat="1" x14ac:dyDescent="0.25">
      <c r="A16" s="12"/>
      <c r="B16" s="12" t="s">
        <v>75</v>
      </c>
      <c r="C16" s="12" t="s">
        <v>269</v>
      </c>
      <c r="D16" s="12" t="s">
        <v>11</v>
      </c>
      <c r="E16" s="12" t="s">
        <v>281</v>
      </c>
      <c r="F16" s="12" t="s">
        <v>270</v>
      </c>
      <c r="G16" s="12" t="s">
        <v>498</v>
      </c>
      <c r="H16" s="12" t="s">
        <v>69</v>
      </c>
      <c r="I16" s="12" t="s">
        <v>271</v>
      </c>
    </row>
    <row r="17" spans="1:10" s="24" customFormat="1" x14ac:dyDescent="0.25">
      <c r="A17" s="31">
        <v>15</v>
      </c>
      <c r="B17" s="31" t="s">
        <v>73</v>
      </c>
      <c r="C17" s="31" t="s">
        <v>104</v>
      </c>
      <c r="D17" s="31" t="s">
        <v>105</v>
      </c>
      <c r="E17" s="31" t="s">
        <v>67</v>
      </c>
      <c r="F17" s="31" t="s">
        <v>11</v>
      </c>
      <c r="G17" s="31" t="s">
        <v>68</v>
      </c>
      <c r="H17" s="31" t="s">
        <v>85</v>
      </c>
      <c r="I17" s="31" t="s">
        <v>483</v>
      </c>
      <c r="J17" s="24" t="s">
        <v>484</v>
      </c>
    </row>
    <row r="18" spans="1:10" s="25" customFormat="1" x14ac:dyDescent="0.25">
      <c r="A18" s="33">
        <v>16</v>
      </c>
      <c r="B18" s="33" t="s">
        <v>107</v>
      </c>
      <c r="C18" s="33" t="s">
        <v>106</v>
      </c>
      <c r="D18" s="33" t="s">
        <v>11</v>
      </c>
      <c r="E18" s="33" t="s">
        <v>67</v>
      </c>
      <c r="F18" s="33" t="s">
        <v>243</v>
      </c>
      <c r="G18" s="33" t="s">
        <v>580</v>
      </c>
      <c r="H18" s="33" t="s">
        <v>143</v>
      </c>
      <c r="I18" s="33" t="s">
        <v>252</v>
      </c>
      <c r="J18" s="25" t="s">
        <v>579</v>
      </c>
    </row>
    <row r="19" spans="1:10" s="8" customFormat="1" x14ac:dyDescent="0.25">
      <c r="A19" s="10">
        <v>32</v>
      </c>
      <c r="B19" s="10" t="s">
        <v>98</v>
      </c>
      <c r="C19" s="10" t="s">
        <v>146</v>
      </c>
      <c r="D19" s="10" t="s">
        <v>11</v>
      </c>
      <c r="E19" s="4" t="s">
        <v>432</v>
      </c>
      <c r="F19" s="10" t="s">
        <v>147</v>
      </c>
      <c r="G19" s="10" t="s">
        <v>418</v>
      </c>
      <c r="H19" s="10" t="s">
        <v>69</v>
      </c>
      <c r="I19" s="10" t="s">
        <v>9</v>
      </c>
    </row>
    <row r="20" spans="1:10" s="8" customFormat="1" x14ac:dyDescent="0.25">
      <c r="A20" s="10">
        <v>17</v>
      </c>
      <c r="B20" s="10" t="s">
        <v>73</v>
      </c>
      <c r="C20" s="10" t="s">
        <v>109</v>
      </c>
      <c r="D20" s="10" t="s">
        <v>11</v>
      </c>
      <c r="E20" s="10" t="s">
        <v>67</v>
      </c>
      <c r="F20" s="10" t="s">
        <v>110</v>
      </c>
      <c r="G20" s="10" t="s">
        <v>283</v>
      </c>
      <c r="H20" s="10" t="s">
        <v>69</v>
      </c>
      <c r="I20" s="10" t="s">
        <v>111</v>
      </c>
    </row>
    <row r="21" spans="1:10" s="24" customFormat="1" x14ac:dyDescent="0.25">
      <c r="A21" s="31">
        <v>48</v>
      </c>
      <c r="B21" s="31" t="s">
        <v>98</v>
      </c>
      <c r="C21" s="35" t="s">
        <v>182</v>
      </c>
      <c r="D21" s="31" t="s">
        <v>11</v>
      </c>
      <c r="E21" s="31" t="s">
        <v>67</v>
      </c>
      <c r="F21" s="31" t="s">
        <v>11</v>
      </c>
      <c r="G21" s="31" t="s">
        <v>180</v>
      </c>
      <c r="H21" s="31" t="s">
        <v>85</v>
      </c>
      <c r="I21" s="31" t="s">
        <v>6</v>
      </c>
      <c r="J21" s="24" t="s">
        <v>482</v>
      </c>
    </row>
    <row r="22" spans="1:10" s="8" customFormat="1" x14ac:dyDescent="0.25">
      <c r="A22" s="10">
        <v>18</v>
      </c>
      <c r="B22" s="10" t="s">
        <v>75</v>
      </c>
      <c r="C22" s="10" t="s">
        <v>113</v>
      </c>
      <c r="D22" s="10" t="s">
        <v>11</v>
      </c>
      <c r="E22" s="10" t="s">
        <v>67</v>
      </c>
      <c r="F22" s="10" t="s">
        <v>112</v>
      </c>
      <c r="G22" s="10" t="s">
        <v>468</v>
      </c>
      <c r="H22" s="10" t="s">
        <v>143</v>
      </c>
      <c r="I22" s="10" t="s">
        <v>82</v>
      </c>
    </row>
    <row r="23" spans="1:10" x14ac:dyDescent="0.25">
      <c r="A23" s="4">
        <v>19</v>
      </c>
      <c r="B23" s="4" t="s">
        <v>75</v>
      </c>
      <c r="C23" s="4" t="s">
        <v>114</v>
      </c>
      <c r="D23" s="4" t="s">
        <v>11</v>
      </c>
      <c r="E23" s="4" t="s">
        <v>115</v>
      </c>
      <c r="F23" s="4" t="s">
        <v>116</v>
      </c>
      <c r="G23" s="4" t="s">
        <v>117</v>
      </c>
      <c r="H23" s="4" t="s">
        <v>69</v>
      </c>
      <c r="I23" s="4" t="s">
        <v>118</v>
      </c>
    </row>
    <row r="24" spans="1:10" x14ac:dyDescent="0.25">
      <c r="A24" s="4">
        <v>20</v>
      </c>
      <c r="B24" s="4" t="s">
        <v>98</v>
      </c>
      <c r="C24" s="4" t="s">
        <v>577</v>
      </c>
      <c r="D24" s="4" t="s">
        <v>11</v>
      </c>
      <c r="E24" s="4" t="s">
        <v>115</v>
      </c>
      <c r="F24" s="4" t="s">
        <v>116</v>
      </c>
      <c r="G24" s="4" t="s">
        <v>117</v>
      </c>
      <c r="H24" s="4" t="s">
        <v>69</v>
      </c>
      <c r="I24" s="4" t="s">
        <v>49</v>
      </c>
    </row>
    <row r="25" spans="1:10" x14ac:dyDescent="0.25">
      <c r="A25" s="4">
        <v>21</v>
      </c>
      <c r="B25" s="4" t="s">
        <v>75</v>
      </c>
      <c r="C25" s="4" t="s">
        <v>119</v>
      </c>
      <c r="D25" s="4" t="s">
        <v>11</v>
      </c>
      <c r="E25" s="4" t="s">
        <v>115</v>
      </c>
      <c r="F25" s="4" t="s">
        <v>116</v>
      </c>
      <c r="G25" s="4" t="s">
        <v>117</v>
      </c>
      <c r="H25" s="4" t="s">
        <v>69</v>
      </c>
      <c r="I25" s="4" t="s">
        <v>5</v>
      </c>
    </row>
    <row r="26" spans="1:10" x14ac:dyDescent="0.25">
      <c r="A26" s="4">
        <v>22</v>
      </c>
      <c r="B26" s="4" t="s">
        <v>98</v>
      </c>
      <c r="C26" s="4" t="s">
        <v>120</v>
      </c>
      <c r="D26" s="4" t="s">
        <v>11</v>
      </c>
      <c r="E26" s="4" t="s">
        <v>115</v>
      </c>
      <c r="F26" s="4" t="s">
        <v>121</v>
      </c>
      <c r="G26" s="4" t="s">
        <v>108</v>
      </c>
      <c r="H26" s="4" t="s">
        <v>69</v>
      </c>
      <c r="I26" s="4" t="s">
        <v>33</v>
      </c>
    </row>
    <row r="27" spans="1:10" s="24" customFormat="1" x14ac:dyDescent="0.25">
      <c r="A27" s="31">
        <v>23</v>
      </c>
      <c r="B27" s="31" t="s">
        <v>98</v>
      </c>
      <c r="C27" s="31" t="s">
        <v>122</v>
      </c>
      <c r="D27" s="31" t="s">
        <v>123</v>
      </c>
      <c r="E27" s="31" t="s">
        <v>115</v>
      </c>
      <c r="F27" s="31" t="s">
        <v>121</v>
      </c>
      <c r="G27" s="31" t="s">
        <v>108</v>
      </c>
      <c r="H27" s="31" t="s">
        <v>85</v>
      </c>
      <c r="I27" s="31" t="s">
        <v>124</v>
      </c>
      <c r="J27" s="24" t="s">
        <v>400</v>
      </c>
    </row>
    <row r="28" spans="1:10" x14ac:dyDescent="0.25">
      <c r="A28" s="4">
        <v>24</v>
      </c>
      <c r="B28" s="4" t="s">
        <v>71</v>
      </c>
      <c r="C28" s="4" t="s">
        <v>125</v>
      </c>
      <c r="D28" s="4" t="s">
        <v>11</v>
      </c>
      <c r="E28" s="4" t="s">
        <v>126</v>
      </c>
      <c r="F28" s="4" t="s">
        <v>470</v>
      </c>
      <c r="G28" s="4" t="s">
        <v>469</v>
      </c>
      <c r="H28" s="4" t="s">
        <v>69</v>
      </c>
      <c r="I28" s="4" t="s">
        <v>8</v>
      </c>
    </row>
    <row r="29" spans="1:10" x14ac:dyDescent="0.25">
      <c r="A29" s="4">
        <v>25</v>
      </c>
      <c r="B29" s="4" t="s">
        <v>98</v>
      </c>
      <c r="C29" s="4" t="s">
        <v>127</v>
      </c>
      <c r="D29" s="4" t="s">
        <v>11</v>
      </c>
      <c r="E29" s="4" t="s">
        <v>128</v>
      </c>
      <c r="F29" s="4" t="s">
        <v>11</v>
      </c>
      <c r="G29" s="4" t="s">
        <v>471</v>
      </c>
      <c r="H29" s="4" t="s">
        <v>69</v>
      </c>
      <c r="I29" s="4" t="s">
        <v>129</v>
      </c>
    </row>
    <row r="30" spans="1:10" x14ac:dyDescent="0.25">
      <c r="A30" s="4">
        <v>26</v>
      </c>
      <c r="B30" s="4" t="s">
        <v>98</v>
      </c>
      <c r="C30" s="4" t="s">
        <v>130</v>
      </c>
      <c r="D30" s="4" t="s">
        <v>11</v>
      </c>
      <c r="E30" s="4" t="s">
        <v>131</v>
      </c>
      <c r="F30" s="4" t="s">
        <v>11</v>
      </c>
      <c r="G30" s="4" t="s">
        <v>117</v>
      </c>
      <c r="H30" s="4" t="s">
        <v>69</v>
      </c>
      <c r="I30" s="4" t="s">
        <v>132</v>
      </c>
    </row>
    <row r="31" spans="1:10" x14ac:dyDescent="0.25">
      <c r="A31" s="4">
        <v>27</v>
      </c>
      <c r="B31" s="4" t="s">
        <v>134</v>
      </c>
      <c r="C31" s="4" t="s">
        <v>133</v>
      </c>
      <c r="D31" s="4" t="s">
        <v>11</v>
      </c>
      <c r="E31" s="4" t="s">
        <v>135</v>
      </c>
      <c r="F31" s="4" t="s">
        <v>11</v>
      </c>
      <c r="G31" s="4" t="s">
        <v>117</v>
      </c>
      <c r="H31" s="4" t="s">
        <v>69</v>
      </c>
      <c r="I31" s="4" t="s">
        <v>136</v>
      </c>
    </row>
    <row r="32" spans="1:10" x14ac:dyDescent="0.25">
      <c r="A32" s="4">
        <v>28</v>
      </c>
      <c r="B32" s="4" t="s">
        <v>73</v>
      </c>
      <c r="C32" s="4" t="s">
        <v>137</v>
      </c>
      <c r="D32" s="4" t="s">
        <v>11</v>
      </c>
      <c r="E32" s="4" t="s">
        <v>131</v>
      </c>
      <c r="F32" s="4" t="s">
        <v>116</v>
      </c>
      <c r="G32" s="4" t="s">
        <v>108</v>
      </c>
      <c r="H32" s="4" t="s">
        <v>69</v>
      </c>
      <c r="I32" s="4" t="s">
        <v>138</v>
      </c>
    </row>
    <row r="33" spans="1:10" x14ac:dyDescent="0.25">
      <c r="A33" s="4">
        <v>29</v>
      </c>
      <c r="B33" s="4" t="s">
        <v>98</v>
      </c>
      <c r="C33" s="4" t="s">
        <v>139</v>
      </c>
      <c r="D33" s="4" t="s">
        <v>11</v>
      </c>
      <c r="E33" s="4" t="s">
        <v>140</v>
      </c>
      <c r="F33" s="4" t="s">
        <v>473</v>
      </c>
      <c r="G33" s="4" t="s">
        <v>472</v>
      </c>
      <c r="H33" s="4" t="s">
        <v>69</v>
      </c>
      <c r="I33" s="4" t="s">
        <v>141</v>
      </c>
    </row>
    <row r="34" spans="1:10" s="8" customFormat="1" x14ac:dyDescent="0.25">
      <c r="A34" s="10">
        <v>30</v>
      </c>
      <c r="B34" s="10" t="s">
        <v>98</v>
      </c>
      <c r="C34" s="10" t="s">
        <v>142</v>
      </c>
      <c r="D34" s="10" t="s">
        <v>11</v>
      </c>
      <c r="E34" s="10" t="s">
        <v>131</v>
      </c>
      <c r="F34" s="10" t="s">
        <v>475</v>
      </c>
      <c r="G34" s="10" t="s">
        <v>474</v>
      </c>
      <c r="H34" s="10" t="s">
        <v>69</v>
      </c>
      <c r="I34" s="10" t="s">
        <v>129</v>
      </c>
    </row>
    <row r="35" spans="1:10" s="24" customFormat="1" x14ac:dyDescent="0.25">
      <c r="A35" s="31">
        <v>31</v>
      </c>
      <c r="B35" s="31" t="s">
        <v>134</v>
      </c>
      <c r="C35" s="31" t="s">
        <v>144</v>
      </c>
      <c r="D35" s="31" t="s">
        <v>11</v>
      </c>
      <c r="E35" s="31" t="s">
        <v>131</v>
      </c>
      <c r="F35" s="31" t="s">
        <v>11</v>
      </c>
      <c r="G35" s="31" t="s">
        <v>145</v>
      </c>
      <c r="H35" s="31" t="s">
        <v>85</v>
      </c>
      <c r="I35" s="31" t="s">
        <v>132</v>
      </c>
      <c r="J35" s="24" t="s">
        <v>485</v>
      </c>
    </row>
    <row r="36" spans="1:10" x14ac:dyDescent="0.25">
      <c r="A36" s="4">
        <v>33</v>
      </c>
      <c r="B36" s="4" t="s">
        <v>71</v>
      </c>
      <c r="C36" s="4" t="s">
        <v>148</v>
      </c>
      <c r="D36" s="4" t="s">
        <v>149</v>
      </c>
      <c r="E36" s="4" t="s">
        <v>131</v>
      </c>
      <c r="F36" s="4" t="s">
        <v>11</v>
      </c>
      <c r="G36" s="4" t="s">
        <v>476</v>
      </c>
      <c r="H36" s="4" t="s">
        <v>69</v>
      </c>
      <c r="I36" s="4" t="s">
        <v>150</v>
      </c>
    </row>
    <row r="37" spans="1:10" s="11" customFormat="1" x14ac:dyDescent="0.25">
      <c r="A37" s="12">
        <v>34</v>
      </c>
      <c r="B37" s="12" t="s">
        <v>71</v>
      </c>
      <c r="C37" s="12" t="s">
        <v>151</v>
      </c>
      <c r="D37" s="12" t="s">
        <v>11</v>
      </c>
      <c r="E37" s="12" t="s">
        <v>152</v>
      </c>
      <c r="F37" s="12" t="s">
        <v>110</v>
      </c>
      <c r="G37" s="12" t="s">
        <v>418</v>
      </c>
      <c r="H37" s="12" t="s">
        <v>143</v>
      </c>
      <c r="I37" s="12" t="s">
        <v>153</v>
      </c>
    </row>
    <row r="38" spans="1:10" s="24" customFormat="1" x14ac:dyDescent="0.25">
      <c r="A38" s="31">
        <v>35</v>
      </c>
      <c r="B38" s="31" t="s">
        <v>98</v>
      </c>
      <c r="C38" s="31" t="s">
        <v>154</v>
      </c>
      <c r="D38" s="31" t="s">
        <v>155</v>
      </c>
      <c r="E38" s="31" t="s">
        <v>131</v>
      </c>
      <c r="F38" s="31" t="s">
        <v>11</v>
      </c>
      <c r="G38" s="31" t="s">
        <v>108</v>
      </c>
      <c r="H38" s="31" t="s">
        <v>85</v>
      </c>
      <c r="I38" s="31" t="s">
        <v>156</v>
      </c>
      <c r="J38" s="24" t="s">
        <v>479</v>
      </c>
    </row>
    <row r="39" spans="1:10" x14ac:dyDescent="0.25">
      <c r="A39" s="4">
        <v>36</v>
      </c>
      <c r="B39" s="4" t="s">
        <v>71</v>
      </c>
      <c r="C39" s="4" t="s">
        <v>157</v>
      </c>
      <c r="D39" s="4" t="s">
        <v>11</v>
      </c>
      <c r="E39" s="4" t="s">
        <v>158</v>
      </c>
      <c r="F39" s="4" t="s">
        <v>11</v>
      </c>
      <c r="G39" s="4" t="s">
        <v>477</v>
      </c>
      <c r="H39" s="4" t="s">
        <v>69</v>
      </c>
      <c r="I39" s="4" t="s">
        <v>159</v>
      </c>
    </row>
    <row r="40" spans="1:10" s="8" customFormat="1" x14ac:dyDescent="0.25">
      <c r="A40" s="10">
        <v>37</v>
      </c>
      <c r="B40" s="10" t="s">
        <v>98</v>
      </c>
      <c r="C40" s="10" t="s">
        <v>160</v>
      </c>
      <c r="D40" s="10" t="s">
        <v>11</v>
      </c>
      <c r="E40" s="10" t="s">
        <v>131</v>
      </c>
      <c r="F40" s="10" t="s">
        <v>11</v>
      </c>
      <c r="G40" s="10" t="s">
        <v>108</v>
      </c>
      <c r="H40" s="10" t="s">
        <v>69</v>
      </c>
      <c r="I40" s="10" t="s">
        <v>161</v>
      </c>
    </row>
    <row r="41" spans="1:10" x14ac:dyDescent="0.25">
      <c r="A41" s="4">
        <v>38</v>
      </c>
      <c r="B41" s="4" t="s">
        <v>98</v>
      </c>
      <c r="C41" t="s">
        <v>162</v>
      </c>
      <c r="D41" s="4" t="s">
        <v>11</v>
      </c>
      <c r="E41" s="4" t="s">
        <v>126</v>
      </c>
      <c r="F41" s="4" t="s">
        <v>11</v>
      </c>
      <c r="G41" s="4" t="s">
        <v>108</v>
      </c>
      <c r="H41" s="4" t="s">
        <v>69</v>
      </c>
      <c r="I41" s="4" t="s">
        <v>163</v>
      </c>
    </row>
    <row r="42" spans="1:10" s="24" customFormat="1" x14ac:dyDescent="0.25">
      <c r="A42" s="31">
        <v>39</v>
      </c>
      <c r="B42" s="31" t="s">
        <v>98</v>
      </c>
      <c r="C42" s="31" t="s">
        <v>164</v>
      </c>
      <c r="D42" s="31" t="s">
        <v>165</v>
      </c>
      <c r="E42" s="31" t="s">
        <v>115</v>
      </c>
      <c r="F42" s="31" t="s">
        <v>11</v>
      </c>
      <c r="G42" s="31" t="s">
        <v>108</v>
      </c>
      <c r="H42" s="31" t="s">
        <v>85</v>
      </c>
      <c r="I42" s="31" t="s">
        <v>161</v>
      </c>
      <c r="J42" s="24" t="s">
        <v>480</v>
      </c>
    </row>
    <row r="43" spans="1:10" x14ac:dyDescent="0.25">
      <c r="A43" s="4">
        <v>40</v>
      </c>
      <c r="B43" s="4" t="s">
        <v>73</v>
      </c>
      <c r="C43" t="s">
        <v>166</v>
      </c>
      <c r="D43" s="4" t="s">
        <v>11</v>
      </c>
      <c r="E43" s="4" t="s">
        <v>126</v>
      </c>
      <c r="F43" s="4" t="s">
        <v>11</v>
      </c>
      <c r="G43" s="4" t="s">
        <v>167</v>
      </c>
      <c r="H43" s="4" t="s">
        <v>69</v>
      </c>
      <c r="I43" s="4" t="s">
        <v>168</v>
      </c>
    </row>
    <row r="44" spans="1:10" s="24" customFormat="1" x14ac:dyDescent="0.25">
      <c r="A44" s="31">
        <v>41</v>
      </c>
      <c r="B44" s="31" t="s">
        <v>71</v>
      </c>
      <c r="C44" s="31" t="s">
        <v>169</v>
      </c>
      <c r="D44" s="31" t="s">
        <v>11</v>
      </c>
      <c r="E44" s="31" t="s">
        <v>131</v>
      </c>
      <c r="F44" s="31" t="s">
        <v>68</v>
      </c>
      <c r="G44" s="31" t="s">
        <v>68</v>
      </c>
      <c r="H44" s="31" t="s">
        <v>100</v>
      </c>
      <c r="I44" s="31" t="s">
        <v>251</v>
      </c>
    </row>
    <row r="45" spans="1:10" s="8" customFormat="1" x14ac:dyDescent="0.25">
      <c r="A45" s="10">
        <v>42</v>
      </c>
      <c r="B45" s="10" t="s">
        <v>75</v>
      </c>
      <c r="C45" s="8" t="s">
        <v>170</v>
      </c>
      <c r="D45" s="10" t="s">
        <v>11</v>
      </c>
      <c r="E45" s="10" t="s">
        <v>135</v>
      </c>
      <c r="F45" s="10" t="s">
        <v>11</v>
      </c>
      <c r="G45" s="10" t="s">
        <v>478</v>
      </c>
      <c r="H45" s="10" t="s">
        <v>69</v>
      </c>
      <c r="I45" s="10" t="s">
        <v>171</v>
      </c>
    </row>
    <row r="46" spans="1:10" s="24" customFormat="1" x14ac:dyDescent="0.25">
      <c r="A46" s="31">
        <v>43</v>
      </c>
      <c r="B46" s="31" t="s">
        <v>98</v>
      </c>
      <c r="C46" s="31" t="s">
        <v>172</v>
      </c>
      <c r="D46" s="31" t="s">
        <v>11</v>
      </c>
      <c r="E46" s="31" t="s">
        <v>173</v>
      </c>
      <c r="F46" s="31" t="s">
        <v>11</v>
      </c>
      <c r="G46" s="31" t="s">
        <v>68</v>
      </c>
      <c r="H46" s="31" t="s">
        <v>100</v>
      </c>
      <c r="I46" s="31" t="s">
        <v>488</v>
      </c>
      <c r="J46" s="24" t="s">
        <v>489</v>
      </c>
    </row>
    <row r="47" spans="1:10" s="24" customFormat="1" x14ac:dyDescent="0.25">
      <c r="A47" s="31">
        <v>44</v>
      </c>
      <c r="B47" s="31" t="s">
        <v>134</v>
      </c>
      <c r="C47" s="24" t="s">
        <v>174</v>
      </c>
      <c r="D47" s="31" t="s">
        <v>165</v>
      </c>
      <c r="E47" s="31" t="s">
        <v>175</v>
      </c>
      <c r="F47" s="31" t="s">
        <v>11</v>
      </c>
      <c r="G47" s="31" t="s">
        <v>108</v>
      </c>
      <c r="H47" s="31" t="s">
        <v>85</v>
      </c>
      <c r="I47" s="31" t="s">
        <v>486</v>
      </c>
      <c r="J47" s="24" t="s">
        <v>487</v>
      </c>
    </row>
    <row r="48" spans="1:10" s="29" customFormat="1" x14ac:dyDescent="0.25">
      <c r="A48" s="28">
        <v>46</v>
      </c>
      <c r="B48" s="28" t="s">
        <v>75</v>
      </c>
      <c r="C48" s="29" t="s">
        <v>177</v>
      </c>
      <c r="D48" s="28" t="s">
        <v>11</v>
      </c>
      <c r="E48" s="28" t="s">
        <v>178</v>
      </c>
      <c r="F48" s="28" t="s">
        <v>11</v>
      </c>
      <c r="G48" s="28" t="s">
        <v>450</v>
      </c>
      <c r="H48" s="28" t="s">
        <v>143</v>
      </c>
      <c r="I48" s="28" t="s">
        <v>176</v>
      </c>
    </row>
    <row r="49" spans="1:12" s="29" customFormat="1" x14ac:dyDescent="0.25">
      <c r="A49" s="28">
        <v>47</v>
      </c>
      <c r="B49" s="28" t="s">
        <v>98</v>
      </c>
      <c r="C49" s="30" t="s">
        <v>179</v>
      </c>
      <c r="D49" s="28" t="s">
        <v>11</v>
      </c>
      <c r="E49" s="28" t="s">
        <v>131</v>
      </c>
      <c r="F49" s="28" t="s">
        <v>11</v>
      </c>
      <c r="G49" s="28" t="s">
        <v>180</v>
      </c>
      <c r="H49" s="28" t="s">
        <v>69</v>
      </c>
      <c r="I49" s="28" t="s">
        <v>181</v>
      </c>
    </row>
    <row r="50" spans="1:12" s="24" customFormat="1" x14ac:dyDescent="0.25">
      <c r="A50" s="31">
        <v>49</v>
      </c>
      <c r="B50" s="31" t="s">
        <v>107</v>
      </c>
      <c r="C50" s="35" t="s">
        <v>183</v>
      </c>
      <c r="D50" s="31" t="s">
        <v>11</v>
      </c>
      <c r="E50" s="31" t="s">
        <v>131</v>
      </c>
      <c r="F50" s="31" t="s">
        <v>11</v>
      </c>
      <c r="G50" s="31" t="s">
        <v>180</v>
      </c>
      <c r="H50" s="31" t="s">
        <v>85</v>
      </c>
      <c r="I50" s="31" t="s">
        <v>92</v>
      </c>
      <c r="J50" s="24" t="s">
        <v>458</v>
      </c>
    </row>
    <row r="51" spans="1:12" s="29" customFormat="1" x14ac:dyDescent="0.25">
      <c r="A51" s="28">
        <v>50</v>
      </c>
      <c r="B51" s="28" t="s">
        <v>98</v>
      </c>
      <c r="C51" s="30" t="s">
        <v>184</v>
      </c>
      <c r="D51" s="28" t="s">
        <v>11</v>
      </c>
      <c r="E51" s="28" t="s">
        <v>131</v>
      </c>
      <c r="F51" s="28" t="s">
        <v>11</v>
      </c>
      <c r="G51" s="28" t="s">
        <v>180</v>
      </c>
      <c r="H51" s="28" t="s">
        <v>69</v>
      </c>
      <c r="I51" s="28" t="s">
        <v>185</v>
      </c>
    </row>
    <row r="52" spans="1:12" x14ac:dyDescent="0.25">
      <c r="A52" s="28">
        <v>51</v>
      </c>
      <c r="B52" s="28" t="s">
        <v>134</v>
      </c>
      <c r="C52" s="30" t="s">
        <v>973</v>
      </c>
      <c r="D52" s="28" t="s">
        <v>11</v>
      </c>
      <c r="E52" s="28" t="s">
        <v>974</v>
      </c>
      <c r="F52" s="28" t="s">
        <v>11</v>
      </c>
      <c r="G52" s="28" t="s">
        <v>180</v>
      </c>
      <c r="H52" s="28" t="s">
        <v>100</v>
      </c>
      <c r="I52" s="28" t="s">
        <v>6</v>
      </c>
      <c r="J52" s="28" t="s">
        <v>975</v>
      </c>
      <c r="K52" s="29"/>
      <c r="L52" s="29"/>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9"/>
  <sheetViews>
    <sheetView workbookViewId="0">
      <selection activeCell="A37" sqref="A37"/>
    </sheetView>
  </sheetViews>
  <sheetFormatPr defaultRowHeight="15" x14ac:dyDescent="0.25"/>
  <cols>
    <col min="1" max="1" width="17.42578125" customWidth="1"/>
    <col min="2" max="2" width="9.140625" style="2" customWidth="1"/>
    <col min="3" max="3" width="13.5703125" style="2" customWidth="1"/>
    <col min="4" max="4" width="13.7109375" style="2" customWidth="1"/>
    <col min="5" max="5" width="19.85546875" style="2" customWidth="1"/>
    <col min="6" max="6" width="15.5703125" customWidth="1"/>
    <col min="7" max="7" width="16.7109375" customWidth="1"/>
    <col min="8" max="8" width="15.5703125" customWidth="1"/>
    <col min="9" max="9" width="26.28515625" customWidth="1"/>
    <col min="10" max="10" width="18.28515625" customWidth="1"/>
    <col min="11" max="11" width="22.42578125" customWidth="1"/>
    <col min="12" max="12" width="18.140625" customWidth="1"/>
    <col min="13" max="13" width="18.5703125" customWidth="1"/>
    <col min="15" max="15" width="11.5703125" customWidth="1"/>
    <col min="16" max="16" width="10.42578125" customWidth="1"/>
    <col min="17" max="17" width="13.85546875" customWidth="1"/>
  </cols>
  <sheetData>
    <row r="1" spans="1:17" x14ac:dyDescent="0.25">
      <c r="A1" s="1" t="s">
        <v>186</v>
      </c>
      <c r="B1" s="3" t="s">
        <v>10</v>
      </c>
      <c r="C1" s="3" t="s">
        <v>3</v>
      </c>
      <c r="D1" s="3" t="s">
        <v>14</v>
      </c>
      <c r="E1" s="3" t="s">
        <v>187</v>
      </c>
      <c r="F1" s="1" t="s">
        <v>1</v>
      </c>
      <c r="G1" s="1" t="s">
        <v>36</v>
      </c>
      <c r="H1" s="1" t="s">
        <v>37</v>
      </c>
      <c r="I1" s="18" t="s">
        <v>38</v>
      </c>
      <c r="J1" s="1" t="s">
        <v>50</v>
      </c>
      <c r="K1" s="1" t="s">
        <v>45</v>
      </c>
      <c r="L1" s="1" t="s">
        <v>39</v>
      </c>
      <c r="M1" s="1" t="s">
        <v>40</v>
      </c>
      <c r="N1" s="18" t="s">
        <v>41</v>
      </c>
      <c r="O1" s="18" t="s">
        <v>2</v>
      </c>
      <c r="P1" s="1" t="s">
        <v>28</v>
      </c>
      <c r="Q1" s="3" t="s">
        <v>34</v>
      </c>
    </row>
    <row r="2" spans="1:17" x14ac:dyDescent="0.25">
      <c r="A2" s="27" t="s">
        <v>66</v>
      </c>
      <c r="B2" s="2">
        <v>2013</v>
      </c>
      <c r="C2" s="2" t="s">
        <v>191</v>
      </c>
      <c r="D2" s="2" t="s">
        <v>15</v>
      </c>
      <c r="E2" s="39" t="s">
        <v>67</v>
      </c>
      <c r="F2" s="4" t="s">
        <v>192</v>
      </c>
      <c r="G2" s="4" t="s">
        <v>193</v>
      </c>
      <c r="H2" s="4" t="s">
        <v>194</v>
      </c>
      <c r="I2" s="4" t="s">
        <v>215</v>
      </c>
      <c r="J2" s="4" t="s">
        <v>195</v>
      </c>
      <c r="K2" s="4" t="s">
        <v>196</v>
      </c>
      <c r="L2" s="10" t="s">
        <v>197</v>
      </c>
      <c r="M2" s="10" t="s">
        <v>198</v>
      </c>
      <c r="N2" s="10" t="s">
        <v>12</v>
      </c>
      <c r="O2" s="10" t="s">
        <v>12</v>
      </c>
      <c r="P2" s="10" t="s">
        <v>199</v>
      </c>
      <c r="Q2" s="10" t="s">
        <v>42</v>
      </c>
    </row>
    <row r="3" spans="1:17" x14ac:dyDescent="0.25">
      <c r="A3" s="4" t="s">
        <v>72</v>
      </c>
      <c r="B3" s="2">
        <v>2016</v>
      </c>
      <c r="C3" s="2" t="s">
        <v>5</v>
      </c>
      <c r="D3" s="2" t="s">
        <v>16</v>
      </c>
      <c r="E3" s="39" t="s">
        <v>67</v>
      </c>
      <c r="F3" s="4" t="s">
        <v>206</v>
      </c>
      <c r="G3" s="4" t="s">
        <v>200</v>
      </c>
      <c r="H3" s="4" t="s">
        <v>201</v>
      </c>
      <c r="I3" s="4" t="s">
        <v>959</v>
      </c>
      <c r="J3" s="4" t="s">
        <v>202</v>
      </c>
      <c r="K3" s="4" t="s">
        <v>203</v>
      </c>
      <c r="L3" s="10" t="s">
        <v>204</v>
      </c>
      <c r="M3" s="10" t="s">
        <v>198</v>
      </c>
      <c r="N3" s="10" t="s">
        <v>13</v>
      </c>
      <c r="O3" s="10" t="s">
        <v>12</v>
      </c>
      <c r="P3" s="10" t="s">
        <v>205</v>
      </c>
      <c r="Q3" s="10" t="s">
        <v>43</v>
      </c>
    </row>
    <row r="4" spans="1:17" x14ac:dyDescent="0.25">
      <c r="A4" s="4" t="s">
        <v>74</v>
      </c>
      <c r="B4" s="2">
        <v>2017</v>
      </c>
      <c r="C4" s="2" t="s">
        <v>7</v>
      </c>
      <c r="D4" s="2" t="s">
        <v>16</v>
      </c>
      <c r="E4" s="39" t="s">
        <v>67</v>
      </c>
      <c r="F4" s="4" t="s">
        <v>207</v>
      </c>
      <c r="G4" s="4" t="s">
        <v>208</v>
      </c>
      <c r="H4" s="4" t="s">
        <v>209</v>
      </c>
      <c r="I4" s="4" t="s">
        <v>242</v>
      </c>
      <c r="J4" s="4" t="s">
        <v>548</v>
      </c>
      <c r="K4" s="4" t="s">
        <v>210</v>
      </c>
      <c r="L4" s="10" t="s">
        <v>211</v>
      </c>
      <c r="M4" s="10" t="s">
        <v>198</v>
      </c>
      <c r="N4" s="10" t="s">
        <v>13</v>
      </c>
      <c r="O4" s="10" t="s">
        <v>12</v>
      </c>
      <c r="P4" s="10" t="s">
        <v>212</v>
      </c>
      <c r="Q4" s="10" t="s">
        <v>42</v>
      </c>
    </row>
    <row r="5" spans="1:17" s="8" customFormat="1" x14ac:dyDescent="0.25">
      <c r="A5" s="4" t="s">
        <v>77</v>
      </c>
      <c r="B5" s="9">
        <v>2012</v>
      </c>
      <c r="C5" s="9" t="s">
        <v>5</v>
      </c>
      <c r="D5" s="9" t="s">
        <v>16</v>
      </c>
      <c r="E5" s="39" t="s">
        <v>323</v>
      </c>
      <c r="F5" s="10" t="s">
        <v>213</v>
      </c>
      <c r="G5" s="4" t="s">
        <v>214</v>
      </c>
      <c r="H5" s="10" t="s">
        <v>209</v>
      </c>
      <c r="I5" s="10" t="s">
        <v>216</v>
      </c>
      <c r="J5" s="10" t="s">
        <v>217</v>
      </c>
      <c r="K5" s="10" t="s">
        <v>218</v>
      </c>
      <c r="L5" s="10" t="s">
        <v>219</v>
      </c>
      <c r="M5" s="10" t="s">
        <v>198</v>
      </c>
      <c r="N5" s="10" t="s">
        <v>13</v>
      </c>
      <c r="O5" s="10" t="s">
        <v>12</v>
      </c>
      <c r="P5" s="10" t="s">
        <v>227</v>
      </c>
      <c r="Q5" s="10" t="s">
        <v>44</v>
      </c>
    </row>
    <row r="6" spans="1:17" x14ac:dyDescent="0.25">
      <c r="A6" s="34" t="s">
        <v>81</v>
      </c>
      <c r="B6" s="2">
        <v>2011</v>
      </c>
      <c r="C6" s="2" t="s">
        <v>188</v>
      </c>
      <c r="D6" s="2" t="s">
        <v>16</v>
      </c>
      <c r="E6" s="39" t="s">
        <v>67</v>
      </c>
      <c r="F6" s="4" t="s">
        <v>221</v>
      </c>
      <c r="G6" s="4" t="s">
        <v>220</v>
      </c>
      <c r="H6" s="4" t="s">
        <v>209</v>
      </c>
      <c r="I6" s="4" t="s">
        <v>224</v>
      </c>
      <c r="J6" s="4" t="s">
        <v>222</v>
      </c>
      <c r="K6" s="4" t="s">
        <v>223</v>
      </c>
      <c r="L6" s="10" t="s">
        <v>225</v>
      </c>
      <c r="M6" s="10" t="s">
        <v>226</v>
      </c>
      <c r="N6" s="10" t="s">
        <v>13</v>
      </c>
      <c r="O6" s="10" t="s">
        <v>12</v>
      </c>
      <c r="P6" s="10" t="s">
        <v>240</v>
      </c>
      <c r="Q6" s="10" t="s">
        <v>44</v>
      </c>
    </row>
    <row r="7" spans="1:17" s="8" customFormat="1" x14ac:dyDescent="0.25">
      <c r="A7" s="10" t="s">
        <v>93</v>
      </c>
      <c r="B7" s="9">
        <v>2009</v>
      </c>
      <c r="C7" s="9" t="s">
        <v>6</v>
      </c>
      <c r="D7" s="9" t="s">
        <v>46</v>
      </c>
      <c r="E7" s="39" t="s">
        <v>67</v>
      </c>
      <c r="F7" s="10" t="s">
        <v>228</v>
      </c>
      <c r="G7" s="10" t="s">
        <v>229</v>
      </c>
      <c r="H7" s="10" t="s">
        <v>209</v>
      </c>
      <c r="I7" s="10" t="s">
        <v>230</v>
      </c>
      <c r="J7" s="10" t="s">
        <v>445</v>
      </c>
      <c r="K7" s="10" t="s">
        <v>231</v>
      </c>
      <c r="L7" s="10" t="s">
        <v>232</v>
      </c>
      <c r="M7" s="10" t="s">
        <v>276</v>
      </c>
      <c r="N7" s="10" t="s">
        <v>13</v>
      </c>
      <c r="O7" s="10" t="s">
        <v>12</v>
      </c>
      <c r="P7" s="10" t="s">
        <v>233</v>
      </c>
      <c r="Q7" s="10" t="s">
        <v>42</v>
      </c>
    </row>
    <row r="8" spans="1:17" s="8" customFormat="1" x14ac:dyDescent="0.25">
      <c r="A8" s="10" t="s">
        <v>95</v>
      </c>
      <c r="B8" s="9">
        <v>2016</v>
      </c>
      <c r="C8" s="9" t="s">
        <v>176</v>
      </c>
      <c r="D8" s="9" t="s">
        <v>17</v>
      </c>
      <c r="E8" s="39" t="s">
        <v>281</v>
      </c>
      <c r="F8" s="10" t="s">
        <v>234</v>
      </c>
      <c r="G8" s="10" t="s">
        <v>239</v>
      </c>
      <c r="H8" s="36" t="s">
        <v>235</v>
      </c>
      <c r="I8" s="10" t="s">
        <v>236</v>
      </c>
      <c r="J8" s="10" t="s">
        <v>237</v>
      </c>
      <c r="K8" s="10" t="s">
        <v>238</v>
      </c>
      <c r="L8" s="10" t="s">
        <v>219</v>
      </c>
      <c r="M8" s="10" t="s">
        <v>226</v>
      </c>
      <c r="N8" s="10" t="s">
        <v>13</v>
      </c>
      <c r="O8" s="10" t="s">
        <v>12</v>
      </c>
      <c r="P8" s="10" t="s">
        <v>241</v>
      </c>
      <c r="Q8" s="10" t="s">
        <v>48</v>
      </c>
    </row>
    <row r="9" spans="1:17" s="8" customFormat="1" x14ac:dyDescent="0.25">
      <c r="A9" s="10" t="s">
        <v>102</v>
      </c>
      <c r="B9" s="9">
        <v>2007</v>
      </c>
      <c r="C9" s="9" t="s">
        <v>6</v>
      </c>
      <c r="D9" s="9" t="s">
        <v>46</v>
      </c>
      <c r="E9" s="39" t="s">
        <v>281</v>
      </c>
      <c r="F9" s="10" t="s">
        <v>244</v>
      </c>
      <c r="G9" s="10" t="s">
        <v>245</v>
      </c>
      <c r="H9" s="36" t="s">
        <v>235</v>
      </c>
      <c r="I9" s="10" t="s">
        <v>247</v>
      </c>
      <c r="J9" s="10" t="s">
        <v>246</v>
      </c>
      <c r="K9" s="10" t="s">
        <v>549</v>
      </c>
      <c r="L9" s="10" t="s">
        <v>248</v>
      </c>
      <c r="M9" s="10" t="s">
        <v>249</v>
      </c>
      <c r="N9" s="10" t="s">
        <v>13</v>
      </c>
      <c r="O9" s="10" t="s">
        <v>12</v>
      </c>
      <c r="P9" s="10" t="s">
        <v>250</v>
      </c>
      <c r="Q9" s="10" t="s">
        <v>42</v>
      </c>
    </row>
    <row r="10" spans="1:17" s="8" customFormat="1" x14ac:dyDescent="0.25">
      <c r="A10" s="10" t="s">
        <v>977</v>
      </c>
      <c r="B10" s="9">
        <v>2010</v>
      </c>
      <c r="C10" s="9" t="s">
        <v>252</v>
      </c>
      <c r="D10" s="9" t="s">
        <v>46</v>
      </c>
      <c r="E10" s="39" t="s">
        <v>67</v>
      </c>
      <c r="F10" s="10" t="s">
        <v>254</v>
      </c>
      <c r="G10" s="10" t="s">
        <v>253</v>
      </c>
      <c r="H10" s="36" t="s">
        <v>235</v>
      </c>
      <c r="I10" s="10" t="s">
        <v>255</v>
      </c>
      <c r="J10" s="10" t="s">
        <v>256</v>
      </c>
      <c r="K10" s="10" t="s">
        <v>257</v>
      </c>
      <c r="L10" s="10" t="s">
        <v>258</v>
      </c>
      <c r="M10" s="10" t="s">
        <v>578</v>
      </c>
      <c r="N10" s="10" t="s">
        <v>13</v>
      </c>
      <c r="O10" s="10" t="s">
        <v>12</v>
      </c>
      <c r="P10" s="10" t="s">
        <v>260</v>
      </c>
      <c r="Q10" s="10" t="s">
        <v>35</v>
      </c>
    </row>
    <row r="11" spans="1:17" s="8" customFormat="1" x14ac:dyDescent="0.25">
      <c r="A11" s="10" t="s">
        <v>146</v>
      </c>
      <c r="B11" s="9">
        <v>2008</v>
      </c>
      <c r="C11" s="9" t="s">
        <v>9</v>
      </c>
      <c r="D11" s="9" t="s">
        <v>17</v>
      </c>
      <c r="E11" s="39" t="s">
        <v>432</v>
      </c>
      <c r="F11" s="10" t="s">
        <v>428</v>
      </c>
      <c r="G11" s="10" t="s">
        <v>427</v>
      </c>
      <c r="H11" s="36" t="s">
        <v>235</v>
      </c>
      <c r="I11" s="10" t="s">
        <v>429</v>
      </c>
      <c r="J11" s="10" t="s">
        <v>430</v>
      </c>
      <c r="K11" s="10" t="s">
        <v>431</v>
      </c>
      <c r="L11" s="10" t="s">
        <v>433</v>
      </c>
      <c r="M11" s="10" t="s">
        <v>426</v>
      </c>
      <c r="N11" s="10" t="s">
        <v>13</v>
      </c>
      <c r="O11" s="10" t="s">
        <v>12</v>
      </c>
      <c r="P11" s="10" t="s">
        <v>304</v>
      </c>
      <c r="Q11" s="10" t="s">
        <v>44</v>
      </c>
    </row>
    <row r="12" spans="1:17" s="8" customFormat="1" x14ac:dyDescent="0.25">
      <c r="A12" s="10" t="s">
        <v>97</v>
      </c>
      <c r="B12" s="9">
        <v>1997</v>
      </c>
      <c r="C12" s="9" t="s">
        <v>101</v>
      </c>
      <c r="D12" s="9" t="s">
        <v>46</v>
      </c>
      <c r="E12" s="39" t="s">
        <v>67</v>
      </c>
      <c r="F12" s="10" t="s">
        <v>261</v>
      </c>
      <c r="G12" s="10" t="s">
        <v>262</v>
      </c>
      <c r="H12" s="36" t="s">
        <v>209</v>
      </c>
      <c r="I12" s="10" t="s">
        <v>263</v>
      </c>
      <c r="J12" s="10" t="s">
        <v>264</v>
      </c>
      <c r="K12" s="10" t="s">
        <v>265</v>
      </c>
      <c r="L12" s="10" t="s">
        <v>266</v>
      </c>
      <c r="M12" s="10" t="s">
        <v>267</v>
      </c>
      <c r="N12" s="10" t="s">
        <v>12</v>
      </c>
      <c r="O12" s="10" t="s">
        <v>12</v>
      </c>
      <c r="P12" s="10" t="s">
        <v>268</v>
      </c>
      <c r="Q12" s="10" t="s">
        <v>35</v>
      </c>
    </row>
    <row r="13" spans="1:17" s="8" customFormat="1" x14ac:dyDescent="0.25">
      <c r="A13" s="10" t="s">
        <v>269</v>
      </c>
      <c r="B13" s="9">
        <v>2004</v>
      </c>
      <c r="C13" s="9" t="s">
        <v>271</v>
      </c>
      <c r="D13" s="9" t="s">
        <v>46</v>
      </c>
      <c r="E13" s="39" t="s">
        <v>281</v>
      </c>
      <c r="F13" s="10" t="s">
        <v>272</v>
      </c>
      <c r="G13" s="10" t="s">
        <v>547</v>
      </c>
      <c r="H13" s="36" t="s">
        <v>209</v>
      </c>
      <c r="I13" s="10" t="s">
        <v>273</v>
      </c>
      <c r="J13" s="10" t="s">
        <v>275</v>
      </c>
      <c r="K13" s="10" t="s">
        <v>274</v>
      </c>
      <c r="L13" s="10" t="s">
        <v>278</v>
      </c>
      <c r="M13" s="10" t="s">
        <v>277</v>
      </c>
      <c r="N13" s="10" t="s">
        <v>13</v>
      </c>
      <c r="O13" s="10" t="s">
        <v>12</v>
      </c>
      <c r="P13" s="10" t="s">
        <v>279</v>
      </c>
      <c r="Q13" s="10" t="s">
        <v>42</v>
      </c>
    </row>
    <row r="14" spans="1:17" s="8" customFormat="1" x14ac:dyDescent="0.25">
      <c r="A14" s="10" t="s">
        <v>280</v>
      </c>
      <c r="B14" s="9">
        <v>2010</v>
      </c>
      <c r="C14" s="9" t="s">
        <v>4</v>
      </c>
      <c r="D14" s="9" t="s">
        <v>16</v>
      </c>
      <c r="E14" s="39" t="s">
        <v>67</v>
      </c>
      <c r="F14" s="10" t="s">
        <v>221</v>
      </c>
      <c r="G14" s="10" t="s">
        <v>282</v>
      </c>
      <c r="H14" s="36" t="s">
        <v>209</v>
      </c>
      <c r="I14" s="10" t="s">
        <v>224</v>
      </c>
      <c r="J14" s="10" t="s">
        <v>222</v>
      </c>
      <c r="K14" s="10" t="s">
        <v>223</v>
      </c>
      <c r="L14" s="10" t="s">
        <v>225</v>
      </c>
      <c r="M14" s="10" t="s">
        <v>226</v>
      </c>
      <c r="N14" s="10" t="s">
        <v>13</v>
      </c>
      <c r="O14" s="10" t="s">
        <v>12</v>
      </c>
      <c r="P14" s="10" t="s">
        <v>240</v>
      </c>
      <c r="Q14" s="10" t="s">
        <v>44</v>
      </c>
    </row>
    <row r="15" spans="1:17" x14ac:dyDescent="0.25">
      <c r="A15" s="10" t="s">
        <v>109</v>
      </c>
      <c r="B15" s="2">
        <v>2017</v>
      </c>
      <c r="C15" s="2" t="s">
        <v>111</v>
      </c>
      <c r="D15" s="2" t="s">
        <v>284</v>
      </c>
      <c r="E15" s="39" t="s">
        <v>67</v>
      </c>
      <c r="F15" s="4" t="s">
        <v>285</v>
      </c>
      <c r="G15" s="4" t="s">
        <v>286</v>
      </c>
      <c r="H15" s="32" t="s">
        <v>235</v>
      </c>
      <c r="I15" s="4" t="s">
        <v>287</v>
      </c>
      <c r="J15" s="4" t="s">
        <v>288</v>
      </c>
      <c r="K15" s="4" t="s">
        <v>289</v>
      </c>
      <c r="L15" s="10" t="s">
        <v>290</v>
      </c>
      <c r="M15" s="10" t="s">
        <v>259</v>
      </c>
      <c r="N15" s="10" t="s">
        <v>13</v>
      </c>
      <c r="O15" s="10" t="s">
        <v>12</v>
      </c>
      <c r="P15" s="10" t="s">
        <v>297</v>
      </c>
      <c r="Q15" s="10" t="s">
        <v>35</v>
      </c>
    </row>
    <row r="16" spans="1:17" x14ac:dyDescent="0.25">
      <c r="A16" s="10"/>
      <c r="E16" s="39"/>
      <c r="F16" s="4"/>
      <c r="G16" s="4"/>
      <c r="H16" s="32"/>
      <c r="I16" s="4"/>
      <c r="J16" s="4"/>
      <c r="K16" s="4"/>
      <c r="L16" s="10"/>
      <c r="M16" s="10"/>
      <c r="N16" s="10"/>
      <c r="O16" s="10"/>
      <c r="P16" s="10"/>
      <c r="Q16" s="10"/>
    </row>
    <row r="17" spans="1:17" x14ac:dyDescent="0.25">
      <c r="A17" s="10"/>
      <c r="E17" s="39"/>
      <c r="F17" s="4"/>
      <c r="G17" s="4"/>
      <c r="H17" s="32"/>
      <c r="I17" s="4"/>
      <c r="J17" s="4"/>
      <c r="K17" s="4"/>
      <c r="L17" s="10"/>
      <c r="M17" s="10"/>
      <c r="N17" s="10"/>
      <c r="O17" s="10"/>
      <c r="P17" s="10"/>
      <c r="Q17" s="10"/>
    </row>
    <row r="18" spans="1:17" x14ac:dyDescent="0.25">
      <c r="A18" s="4" t="s">
        <v>114</v>
      </c>
      <c r="B18" s="2">
        <v>2012</v>
      </c>
      <c r="C18" s="2" t="s">
        <v>189</v>
      </c>
      <c r="D18" s="2" t="s">
        <v>16</v>
      </c>
      <c r="E18" s="38" t="s">
        <v>115</v>
      </c>
      <c r="F18" s="4" t="s">
        <v>292</v>
      </c>
      <c r="G18" s="4" t="s">
        <v>291</v>
      </c>
      <c r="H18" s="4" t="s">
        <v>209</v>
      </c>
      <c r="I18" s="4" t="s">
        <v>315</v>
      </c>
      <c r="J18" s="4" t="s">
        <v>293</v>
      </c>
      <c r="K18" s="4" t="s">
        <v>294</v>
      </c>
      <c r="L18" s="10" t="s">
        <v>295</v>
      </c>
      <c r="M18" s="10" t="s">
        <v>296</v>
      </c>
      <c r="N18" s="10" t="s">
        <v>13</v>
      </c>
      <c r="O18" s="10" t="s">
        <v>13</v>
      </c>
      <c r="P18" s="10" t="s">
        <v>279</v>
      </c>
      <c r="Q18" s="10" t="s">
        <v>48</v>
      </c>
    </row>
    <row r="19" spans="1:17" x14ac:dyDescent="0.25">
      <c r="A19" s="4" t="s">
        <v>577</v>
      </c>
      <c r="B19" s="2">
        <v>2010</v>
      </c>
      <c r="C19" s="2" t="s">
        <v>49</v>
      </c>
      <c r="D19" s="2" t="s">
        <v>16</v>
      </c>
      <c r="E19" s="38" t="s">
        <v>115</v>
      </c>
      <c r="F19" s="4" t="s">
        <v>299</v>
      </c>
      <c r="G19" s="4" t="s">
        <v>298</v>
      </c>
      <c r="H19" s="32" t="s">
        <v>209</v>
      </c>
      <c r="I19" s="4" t="s">
        <v>300</v>
      </c>
      <c r="J19" s="4" t="s">
        <v>301</v>
      </c>
      <c r="K19" s="4" t="s">
        <v>302</v>
      </c>
      <c r="L19" s="10" t="s">
        <v>303</v>
      </c>
      <c r="M19" s="10" t="s">
        <v>296</v>
      </c>
      <c r="N19" s="10" t="s">
        <v>13</v>
      </c>
      <c r="O19" s="10" t="s">
        <v>12</v>
      </c>
      <c r="P19" s="10" t="s">
        <v>304</v>
      </c>
      <c r="Q19" s="10" t="s">
        <v>44</v>
      </c>
    </row>
    <row r="20" spans="1:17" x14ac:dyDescent="0.25">
      <c r="A20" s="4" t="s">
        <v>119</v>
      </c>
      <c r="B20" s="2">
        <v>2007</v>
      </c>
      <c r="C20" s="2" t="s">
        <v>5</v>
      </c>
      <c r="D20" s="2" t="s">
        <v>16</v>
      </c>
      <c r="E20" s="38" t="s">
        <v>115</v>
      </c>
      <c r="F20" s="4" t="s">
        <v>305</v>
      </c>
      <c r="G20" s="4" t="s">
        <v>306</v>
      </c>
      <c r="H20" s="32" t="s">
        <v>235</v>
      </c>
      <c r="I20" s="4" t="s">
        <v>307</v>
      </c>
      <c r="J20" s="4" t="s">
        <v>308</v>
      </c>
      <c r="K20" s="4" t="s">
        <v>309</v>
      </c>
      <c r="L20" s="10" t="s">
        <v>310</v>
      </c>
      <c r="M20" s="10" t="s">
        <v>311</v>
      </c>
      <c r="N20" s="10" t="s">
        <v>13</v>
      </c>
      <c r="O20" s="10" t="s">
        <v>12</v>
      </c>
      <c r="P20" s="10" t="s">
        <v>312</v>
      </c>
      <c r="Q20" s="10" t="s">
        <v>35</v>
      </c>
    </row>
    <row r="21" spans="1:17" x14ac:dyDescent="0.25">
      <c r="A21" s="4" t="s">
        <v>120</v>
      </c>
      <c r="B21" s="2">
        <v>2014</v>
      </c>
      <c r="C21" s="2" t="s">
        <v>33</v>
      </c>
      <c r="D21" s="2" t="s">
        <v>46</v>
      </c>
      <c r="E21" s="38" t="s">
        <v>115</v>
      </c>
      <c r="F21" s="4" t="s">
        <v>313</v>
      </c>
      <c r="G21" s="4" t="s">
        <v>314</v>
      </c>
      <c r="H21" s="32" t="s">
        <v>235</v>
      </c>
      <c r="I21" s="4" t="s">
        <v>316</v>
      </c>
      <c r="J21" s="4" t="s">
        <v>317</v>
      </c>
      <c r="K21" s="4" t="s">
        <v>318</v>
      </c>
      <c r="L21" s="10" t="s">
        <v>319</v>
      </c>
      <c r="M21" s="10" t="s">
        <v>320</v>
      </c>
      <c r="N21" s="10" t="s">
        <v>13</v>
      </c>
      <c r="O21" s="10" t="s">
        <v>12</v>
      </c>
      <c r="P21" s="10" t="s">
        <v>279</v>
      </c>
      <c r="Q21" s="10" t="s">
        <v>48</v>
      </c>
    </row>
    <row r="22" spans="1:17" x14ac:dyDescent="0.25">
      <c r="A22" s="4" t="s">
        <v>125</v>
      </c>
      <c r="B22" s="2">
        <v>2013</v>
      </c>
      <c r="C22" s="2" t="s">
        <v>8</v>
      </c>
      <c r="D22" s="2" t="s">
        <v>46</v>
      </c>
      <c r="E22" s="38" t="s">
        <v>322</v>
      </c>
      <c r="F22" s="4" t="s">
        <v>324</v>
      </c>
      <c r="G22" s="4" t="s">
        <v>321</v>
      </c>
      <c r="H22" s="32" t="s">
        <v>235</v>
      </c>
      <c r="I22" s="4" t="s">
        <v>325</v>
      </c>
      <c r="J22" s="4" t="s">
        <v>326</v>
      </c>
      <c r="K22" s="4" t="s">
        <v>327</v>
      </c>
      <c r="L22" s="10" t="s">
        <v>328</v>
      </c>
      <c r="M22" s="10" t="s">
        <v>329</v>
      </c>
      <c r="N22" s="10" t="s">
        <v>13</v>
      </c>
      <c r="O22" s="10" t="s">
        <v>12</v>
      </c>
      <c r="P22" s="10" t="s">
        <v>279</v>
      </c>
      <c r="Q22" s="10" t="s">
        <v>47</v>
      </c>
    </row>
    <row r="23" spans="1:17" x14ac:dyDescent="0.25">
      <c r="A23" s="4" t="s">
        <v>127</v>
      </c>
      <c r="B23" s="2">
        <v>2014</v>
      </c>
      <c r="C23" s="2" t="s">
        <v>129</v>
      </c>
      <c r="D23" s="2" t="s">
        <v>46</v>
      </c>
      <c r="E23" s="38" t="s">
        <v>332</v>
      </c>
      <c r="F23" s="4" t="s">
        <v>331</v>
      </c>
      <c r="G23" s="4" t="s">
        <v>330</v>
      </c>
      <c r="H23" s="32" t="s">
        <v>235</v>
      </c>
      <c r="I23" s="4" t="s">
        <v>333</v>
      </c>
      <c r="J23" s="4" t="s">
        <v>266</v>
      </c>
      <c r="K23" s="4" t="s">
        <v>334</v>
      </c>
      <c r="L23" s="10" t="s">
        <v>550</v>
      </c>
      <c r="M23" s="10" t="s">
        <v>335</v>
      </c>
      <c r="N23" s="10" t="s">
        <v>13</v>
      </c>
      <c r="O23" s="10" t="s">
        <v>12</v>
      </c>
      <c r="P23" s="10" t="s">
        <v>336</v>
      </c>
      <c r="Q23" s="10" t="s">
        <v>35</v>
      </c>
    </row>
    <row r="24" spans="1:17" x14ac:dyDescent="0.25">
      <c r="A24" s="4" t="s">
        <v>130</v>
      </c>
      <c r="B24" s="2">
        <v>2013</v>
      </c>
      <c r="C24" s="2" t="s">
        <v>132</v>
      </c>
      <c r="D24" s="2" t="s">
        <v>17</v>
      </c>
      <c r="E24" s="38" t="s">
        <v>338</v>
      </c>
      <c r="F24" s="4" t="s">
        <v>339</v>
      </c>
      <c r="G24" s="4" t="s">
        <v>337</v>
      </c>
      <c r="H24" s="32" t="s">
        <v>201</v>
      </c>
      <c r="I24" s="4" t="s">
        <v>340</v>
      </c>
      <c r="J24" s="4" t="s">
        <v>341</v>
      </c>
      <c r="K24" s="4" t="s">
        <v>342</v>
      </c>
      <c r="L24" s="10" t="s">
        <v>343</v>
      </c>
      <c r="M24" s="10" t="s">
        <v>329</v>
      </c>
      <c r="N24" s="10" t="s">
        <v>13</v>
      </c>
      <c r="O24" s="10" t="s">
        <v>12</v>
      </c>
      <c r="P24" s="10" t="s">
        <v>268</v>
      </c>
      <c r="Q24" s="10" t="s">
        <v>42</v>
      </c>
    </row>
    <row r="25" spans="1:17" x14ac:dyDescent="0.25">
      <c r="A25" s="4" t="s">
        <v>133</v>
      </c>
      <c r="B25" s="2">
        <v>2002</v>
      </c>
      <c r="C25" s="2" t="s">
        <v>136</v>
      </c>
      <c r="D25" s="2" t="s">
        <v>17</v>
      </c>
      <c r="E25" s="38" t="s">
        <v>345</v>
      </c>
      <c r="F25" s="4" t="s">
        <v>346</v>
      </c>
      <c r="G25" s="4" t="s">
        <v>344</v>
      </c>
      <c r="H25" s="32" t="s">
        <v>235</v>
      </c>
      <c r="I25" s="4" t="s">
        <v>347</v>
      </c>
      <c r="J25" s="4" t="s">
        <v>348</v>
      </c>
      <c r="K25" s="4" t="s">
        <v>349</v>
      </c>
      <c r="L25" s="10" t="s">
        <v>350</v>
      </c>
      <c r="M25" s="10" t="s">
        <v>351</v>
      </c>
      <c r="N25" s="10" t="s">
        <v>13</v>
      </c>
      <c r="O25" s="10" t="s">
        <v>12</v>
      </c>
      <c r="P25" s="10" t="s">
        <v>297</v>
      </c>
      <c r="Q25" s="10" t="s">
        <v>47</v>
      </c>
    </row>
    <row r="26" spans="1:17" x14ac:dyDescent="0.25">
      <c r="A26" s="4" t="s">
        <v>137</v>
      </c>
      <c r="B26" s="2">
        <v>2016</v>
      </c>
      <c r="C26" s="2" t="s">
        <v>176</v>
      </c>
      <c r="D26" s="2" t="s">
        <v>17</v>
      </c>
      <c r="E26" s="38" t="s">
        <v>353</v>
      </c>
      <c r="F26" s="4" t="s">
        <v>352</v>
      </c>
      <c r="G26" s="4" t="s">
        <v>546</v>
      </c>
      <c r="H26" s="32" t="s">
        <v>201</v>
      </c>
      <c r="I26" s="4" t="s">
        <v>354</v>
      </c>
      <c r="J26" s="4" t="s">
        <v>355</v>
      </c>
      <c r="K26" s="4" t="s">
        <v>356</v>
      </c>
      <c r="L26" s="10" t="s">
        <v>357</v>
      </c>
      <c r="M26" s="10" t="s">
        <v>358</v>
      </c>
      <c r="N26" s="10" t="s">
        <v>13</v>
      </c>
      <c r="O26" s="10" t="s">
        <v>12</v>
      </c>
      <c r="P26" s="10" t="s">
        <v>359</v>
      </c>
      <c r="Q26" s="10" t="s">
        <v>44</v>
      </c>
    </row>
    <row r="27" spans="1:17" s="8" customFormat="1" x14ac:dyDescent="0.25">
      <c r="A27" s="8" t="s">
        <v>170</v>
      </c>
      <c r="B27" s="9">
        <v>2012</v>
      </c>
      <c r="C27" s="9" t="s">
        <v>159</v>
      </c>
      <c r="D27" s="9" t="s">
        <v>15</v>
      </c>
      <c r="E27" s="38" t="s">
        <v>135</v>
      </c>
      <c r="F27" s="10" t="s">
        <v>434</v>
      </c>
      <c r="G27" s="10" t="s">
        <v>435</v>
      </c>
      <c r="H27" s="36" t="s">
        <v>235</v>
      </c>
      <c r="I27" s="10" t="s">
        <v>436</v>
      </c>
      <c r="J27" s="10" t="s">
        <v>439</v>
      </c>
      <c r="K27" s="10" t="s">
        <v>437</v>
      </c>
      <c r="L27" s="10" t="s">
        <v>438</v>
      </c>
      <c r="M27" s="10" t="s">
        <v>426</v>
      </c>
      <c r="N27" s="10" t="s">
        <v>13</v>
      </c>
      <c r="O27" s="10" t="s">
        <v>12</v>
      </c>
      <c r="P27" s="10" t="s">
        <v>440</v>
      </c>
      <c r="Q27" s="10" t="s">
        <v>43</v>
      </c>
    </row>
    <row r="28" spans="1:17" x14ac:dyDescent="0.25">
      <c r="A28" s="4" t="s">
        <v>139</v>
      </c>
      <c r="B28" s="2">
        <v>2016</v>
      </c>
      <c r="C28" s="2" t="s">
        <v>141</v>
      </c>
      <c r="D28" s="2" t="s">
        <v>17</v>
      </c>
      <c r="E28" s="38" t="s">
        <v>363</v>
      </c>
      <c r="F28" s="4" t="s">
        <v>361</v>
      </c>
      <c r="G28" s="4" t="s">
        <v>360</v>
      </c>
      <c r="H28" s="32" t="s">
        <v>235</v>
      </c>
      <c r="I28" s="4" t="s">
        <v>364</v>
      </c>
      <c r="J28" s="4" t="s">
        <v>362</v>
      </c>
      <c r="K28" s="4" t="s">
        <v>365</v>
      </c>
      <c r="L28" s="10" t="s">
        <v>366</v>
      </c>
      <c r="M28" s="10" t="s">
        <v>329</v>
      </c>
      <c r="N28" s="10" t="s">
        <v>13</v>
      </c>
      <c r="O28" s="10" t="s">
        <v>12</v>
      </c>
      <c r="P28" s="10" t="s">
        <v>297</v>
      </c>
      <c r="Q28" s="10" t="s">
        <v>48</v>
      </c>
    </row>
    <row r="29" spans="1:17" x14ac:dyDescent="0.25">
      <c r="A29" s="10" t="s">
        <v>142</v>
      </c>
      <c r="B29" s="2">
        <v>2013</v>
      </c>
      <c r="C29" s="2" t="s">
        <v>129</v>
      </c>
      <c r="D29" s="2" t="s">
        <v>46</v>
      </c>
      <c r="E29" s="38" t="s">
        <v>419</v>
      </c>
      <c r="F29" s="4" t="s">
        <v>421</v>
      </c>
      <c r="G29" s="4" t="s">
        <v>420</v>
      </c>
      <c r="H29" s="32" t="s">
        <v>235</v>
      </c>
      <c r="I29" s="4" t="s">
        <v>422</v>
      </c>
      <c r="J29" s="4" t="s">
        <v>423</v>
      </c>
      <c r="K29" s="4" t="s">
        <v>424</v>
      </c>
      <c r="L29" s="10" t="s">
        <v>425</v>
      </c>
      <c r="M29" s="10" t="s">
        <v>426</v>
      </c>
      <c r="N29" s="10" t="s">
        <v>13</v>
      </c>
      <c r="O29" s="10" t="s">
        <v>12</v>
      </c>
      <c r="P29" s="10" t="s">
        <v>972</v>
      </c>
      <c r="Q29" s="10" t="s">
        <v>48</v>
      </c>
    </row>
    <row r="30" spans="1:17" x14ac:dyDescent="0.25">
      <c r="A30" s="4" t="s">
        <v>148</v>
      </c>
      <c r="B30" s="2">
        <v>2016</v>
      </c>
      <c r="C30" s="2" t="s">
        <v>150</v>
      </c>
      <c r="D30" s="2" t="s">
        <v>17</v>
      </c>
      <c r="E30" s="38" t="s">
        <v>131</v>
      </c>
      <c r="F30" s="4" t="s">
        <v>368</v>
      </c>
      <c r="G30" s="4" t="s">
        <v>367</v>
      </c>
      <c r="H30" s="32" t="s">
        <v>209</v>
      </c>
      <c r="I30" s="4" t="s">
        <v>369</v>
      </c>
      <c r="J30" s="4" t="s">
        <v>370</v>
      </c>
      <c r="K30" s="4" t="s">
        <v>371</v>
      </c>
      <c r="L30" s="10" t="s">
        <v>266</v>
      </c>
      <c r="M30" s="10" t="s">
        <v>372</v>
      </c>
      <c r="N30" s="10" t="s">
        <v>13</v>
      </c>
      <c r="O30" s="10" t="s">
        <v>12</v>
      </c>
      <c r="P30" s="10" t="s">
        <v>373</v>
      </c>
      <c r="Q30" s="10" t="s">
        <v>35</v>
      </c>
    </row>
    <row r="31" spans="1:17" x14ac:dyDescent="0.25">
      <c r="A31" s="12" t="s">
        <v>151</v>
      </c>
      <c r="B31" s="2">
        <v>2015</v>
      </c>
      <c r="C31" s="2" t="s">
        <v>153</v>
      </c>
      <c r="D31" s="2" t="s">
        <v>15</v>
      </c>
      <c r="E31" s="38" t="s">
        <v>375</v>
      </c>
      <c r="F31" s="4" t="s">
        <v>379</v>
      </c>
      <c r="G31" s="4" t="s">
        <v>374</v>
      </c>
      <c r="H31" s="32" t="s">
        <v>235</v>
      </c>
      <c r="I31" s="4" t="s">
        <v>376</v>
      </c>
      <c r="J31" s="4" t="s">
        <v>380</v>
      </c>
      <c r="K31" s="4" t="s">
        <v>377</v>
      </c>
      <c r="L31" s="10" t="s">
        <v>378</v>
      </c>
      <c r="M31" s="10" t="s">
        <v>381</v>
      </c>
      <c r="N31" s="10" t="s">
        <v>13</v>
      </c>
      <c r="O31" s="10" t="s">
        <v>12</v>
      </c>
      <c r="P31" s="10" t="s">
        <v>382</v>
      </c>
      <c r="Q31" s="10" t="s">
        <v>42</v>
      </c>
    </row>
    <row r="32" spans="1:17" x14ac:dyDescent="0.25">
      <c r="A32" s="4" t="s">
        <v>157</v>
      </c>
      <c r="B32" s="2">
        <v>2013</v>
      </c>
      <c r="C32" s="2" t="s">
        <v>159</v>
      </c>
      <c r="D32" s="2" t="s">
        <v>15</v>
      </c>
      <c r="E32" s="38" t="s">
        <v>387</v>
      </c>
      <c r="F32" s="4" t="s">
        <v>385</v>
      </c>
      <c r="G32" s="4" t="s">
        <v>384</v>
      </c>
      <c r="H32" s="32" t="s">
        <v>235</v>
      </c>
      <c r="I32" s="4" t="s">
        <v>388</v>
      </c>
      <c r="J32" s="4" t="s">
        <v>386</v>
      </c>
      <c r="K32" s="4" t="s">
        <v>389</v>
      </c>
      <c r="L32" s="10" t="s">
        <v>390</v>
      </c>
      <c r="M32" s="10" t="s">
        <v>358</v>
      </c>
      <c r="N32" s="10" t="s">
        <v>13</v>
      </c>
      <c r="O32" s="10" t="s">
        <v>391</v>
      </c>
      <c r="P32" s="10" t="s">
        <v>392</v>
      </c>
      <c r="Q32" s="10" t="s">
        <v>47</v>
      </c>
    </row>
    <row r="33" spans="1:18" s="8" customFormat="1" x14ac:dyDescent="0.25">
      <c r="A33" s="10" t="s">
        <v>160</v>
      </c>
      <c r="B33" s="9">
        <v>2004</v>
      </c>
      <c r="C33" s="9" t="s">
        <v>161</v>
      </c>
      <c r="D33" s="9" t="s">
        <v>46</v>
      </c>
      <c r="E33" s="38" t="s">
        <v>401</v>
      </c>
      <c r="F33" s="10" t="s">
        <v>395</v>
      </c>
      <c r="G33" s="10" t="s">
        <v>393</v>
      </c>
      <c r="H33" s="36" t="s">
        <v>235</v>
      </c>
      <c r="I33" s="10" t="s">
        <v>394</v>
      </c>
      <c r="J33" s="10" t="s">
        <v>396</v>
      </c>
      <c r="K33" s="10" t="s">
        <v>397</v>
      </c>
      <c r="L33" s="10" t="s">
        <v>398</v>
      </c>
      <c r="M33" s="10" t="s">
        <v>399</v>
      </c>
      <c r="N33" s="10" t="s">
        <v>13</v>
      </c>
      <c r="O33" s="10" t="s">
        <v>12</v>
      </c>
      <c r="P33" s="10" t="s">
        <v>383</v>
      </c>
      <c r="Q33" s="10" t="s">
        <v>42</v>
      </c>
      <c r="R33" s="10" t="s">
        <v>400</v>
      </c>
    </row>
    <row r="34" spans="1:18" x14ac:dyDescent="0.25">
      <c r="A34" t="s">
        <v>162</v>
      </c>
      <c r="B34" s="2">
        <v>2017</v>
      </c>
      <c r="C34" s="2" t="s">
        <v>163</v>
      </c>
      <c r="D34" s="2" t="s">
        <v>46</v>
      </c>
      <c r="E34" s="38" t="s">
        <v>404</v>
      </c>
      <c r="F34" s="4" t="s">
        <v>403</v>
      </c>
      <c r="G34" s="4" t="s">
        <v>402</v>
      </c>
      <c r="H34" s="32" t="s">
        <v>235</v>
      </c>
      <c r="I34" s="4" t="s">
        <v>405</v>
      </c>
      <c r="J34" s="4" t="s">
        <v>406</v>
      </c>
      <c r="K34" s="4" t="s">
        <v>407</v>
      </c>
      <c r="L34" s="10" t="s">
        <v>408</v>
      </c>
      <c r="M34" s="10" t="s">
        <v>409</v>
      </c>
      <c r="N34" s="10" t="s">
        <v>13</v>
      </c>
      <c r="O34" s="10" t="s">
        <v>12</v>
      </c>
      <c r="P34" s="10" t="s">
        <v>240</v>
      </c>
      <c r="Q34" s="10" t="s">
        <v>44</v>
      </c>
    </row>
    <row r="35" spans="1:18" x14ac:dyDescent="0.25">
      <c r="A35" t="s">
        <v>166</v>
      </c>
      <c r="B35" s="2">
        <v>2015</v>
      </c>
      <c r="C35" s="2" t="s">
        <v>168</v>
      </c>
      <c r="D35" s="2" t="s">
        <v>16</v>
      </c>
      <c r="E35" s="38" t="s">
        <v>411</v>
      </c>
      <c r="F35" s="4" t="s">
        <v>412</v>
      </c>
      <c r="G35" t="s">
        <v>410</v>
      </c>
      <c r="H35" s="32" t="s">
        <v>235</v>
      </c>
      <c r="I35" s="4" t="s">
        <v>413</v>
      </c>
      <c r="J35" t="s">
        <v>414</v>
      </c>
      <c r="K35" s="4" t="s">
        <v>415</v>
      </c>
      <c r="L35" t="s">
        <v>416</v>
      </c>
      <c r="M35" t="s">
        <v>417</v>
      </c>
      <c r="N35" s="10" t="s">
        <v>13</v>
      </c>
      <c r="O35" s="10" t="s">
        <v>12</v>
      </c>
      <c r="P35" s="10" t="s">
        <v>297</v>
      </c>
      <c r="Q35" s="10" t="s">
        <v>43</v>
      </c>
    </row>
    <row r="36" spans="1:18" x14ac:dyDescent="0.25">
      <c r="A36" s="8" t="s">
        <v>177</v>
      </c>
      <c r="B36" s="2">
        <v>2015</v>
      </c>
      <c r="C36" s="2" t="s">
        <v>176</v>
      </c>
      <c r="D36" s="2" t="s">
        <v>17</v>
      </c>
      <c r="E36" s="38" t="s">
        <v>441</v>
      </c>
      <c r="F36" s="10" t="s">
        <v>443</v>
      </c>
      <c r="G36" s="27" t="s">
        <v>442</v>
      </c>
      <c r="H36" s="36" t="s">
        <v>235</v>
      </c>
      <c r="I36" s="10" t="s">
        <v>444</v>
      </c>
      <c r="J36" t="s">
        <v>446</v>
      </c>
      <c r="K36" s="10" t="s">
        <v>447</v>
      </c>
      <c r="L36" t="s">
        <v>448</v>
      </c>
      <c r="M36" s="10" t="s">
        <v>426</v>
      </c>
      <c r="N36" s="10" t="s">
        <v>13</v>
      </c>
      <c r="O36" s="10" t="s">
        <v>449</v>
      </c>
      <c r="P36" s="10" t="s">
        <v>304</v>
      </c>
      <c r="Q36" s="10" t="s">
        <v>47</v>
      </c>
    </row>
    <row r="37" spans="1:18" x14ac:dyDescent="0.25">
      <c r="A37" s="10" t="s">
        <v>978</v>
      </c>
      <c r="B37" s="2">
        <v>2016</v>
      </c>
      <c r="C37" s="2" t="s">
        <v>190</v>
      </c>
      <c r="D37" s="2" t="s">
        <v>46</v>
      </c>
      <c r="E37" s="38" t="s">
        <v>453</v>
      </c>
      <c r="F37" s="10" t="s">
        <v>452</v>
      </c>
      <c r="G37" t="s">
        <v>451</v>
      </c>
      <c r="H37" s="36" t="s">
        <v>235</v>
      </c>
      <c r="I37" s="10" t="s">
        <v>456</v>
      </c>
      <c r="J37" t="s">
        <v>454</v>
      </c>
      <c r="K37" s="10" t="s">
        <v>455</v>
      </c>
      <c r="L37" t="s">
        <v>457</v>
      </c>
      <c r="M37" s="10" t="s">
        <v>426</v>
      </c>
      <c r="N37" s="10" t="s">
        <v>13</v>
      </c>
      <c r="O37" s="10" t="s">
        <v>12</v>
      </c>
      <c r="P37" s="10" t="s">
        <v>279</v>
      </c>
      <c r="Q37" s="10" t="s">
        <v>43</v>
      </c>
    </row>
    <row r="38" spans="1:18" x14ac:dyDescent="0.25">
      <c r="A38" s="37" t="s">
        <v>184</v>
      </c>
      <c r="B38" s="2">
        <v>2014</v>
      </c>
      <c r="C38" s="2" t="s">
        <v>185</v>
      </c>
      <c r="D38" s="2" t="s">
        <v>17</v>
      </c>
      <c r="E38" s="38" t="s">
        <v>453</v>
      </c>
      <c r="F38" s="10" t="s">
        <v>460</v>
      </c>
      <c r="G38" t="s">
        <v>459</v>
      </c>
      <c r="H38" s="36" t="s">
        <v>235</v>
      </c>
      <c r="I38" s="10" t="s">
        <v>461</v>
      </c>
      <c r="J38" t="s">
        <v>462</v>
      </c>
      <c r="K38" s="10" t="s">
        <v>463</v>
      </c>
      <c r="L38" t="s">
        <v>464</v>
      </c>
      <c r="M38" t="s">
        <v>465</v>
      </c>
      <c r="N38" s="10" t="s">
        <v>13</v>
      </c>
      <c r="O38" s="10" t="s">
        <v>12</v>
      </c>
      <c r="P38" s="10" t="s">
        <v>297</v>
      </c>
      <c r="Q38" s="10" t="s">
        <v>44</v>
      </c>
    </row>
    <row r="39" spans="1:18" x14ac:dyDescent="0.25">
      <c r="A39" s="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S40"/>
  <sheetViews>
    <sheetView workbookViewId="0">
      <selection activeCell="A38" sqref="A38"/>
    </sheetView>
  </sheetViews>
  <sheetFormatPr defaultRowHeight="15" x14ac:dyDescent="0.25"/>
  <cols>
    <col min="1" max="1" width="21.28515625" customWidth="1"/>
    <col min="2" max="2" width="11.28515625" customWidth="1"/>
    <col min="3" max="3" width="15.140625" customWidth="1"/>
    <col min="4" max="4" width="28.5703125" customWidth="1"/>
    <col min="5" max="5" width="26.5703125" customWidth="1"/>
    <col min="6" max="6" width="27.5703125" customWidth="1"/>
    <col min="7" max="7" width="27.140625" customWidth="1"/>
    <col min="8" max="8" width="27.7109375" customWidth="1"/>
    <col min="9" max="9" width="26" customWidth="1"/>
    <col min="10" max="10" width="24.42578125" customWidth="1"/>
    <col min="11" max="11" width="23" customWidth="1"/>
    <col min="12" max="12" width="27" customWidth="1"/>
    <col min="13" max="13" width="25.5703125" customWidth="1"/>
    <col min="14" max="14" width="19" customWidth="1"/>
    <col min="15" max="15" width="28" customWidth="1"/>
    <col min="16" max="16" width="32.28515625" customWidth="1"/>
    <col min="17" max="17" width="23" customWidth="1"/>
    <col min="18" max="18" width="18.85546875" customWidth="1"/>
  </cols>
  <sheetData>
    <row r="1" spans="1:19" x14ac:dyDescent="0.25">
      <c r="A1" s="1" t="s">
        <v>0</v>
      </c>
      <c r="B1" s="3" t="s">
        <v>10</v>
      </c>
      <c r="C1" s="3" t="s">
        <v>3</v>
      </c>
      <c r="D1" s="3" t="s">
        <v>499</v>
      </c>
      <c r="E1" s="3" t="s">
        <v>18</v>
      </c>
      <c r="F1" s="3" t="s">
        <v>19</v>
      </c>
      <c r="G1" s="3" t="s">
        <v>20</v>
      </c>
      <c r="H1" s="3" t="s">
        <v>21</v>
      </c>
      <c r="I1" s="3" t="s">
        <v>22</v>
      </c>
      <c r="J1" s="3" t="s">
        <v>23</v>
      </c>
      <c r="K1" s="3" t="s">
        <v>24</v>
      </c>
      <c r="L1" s="3" t="s">
        <v>25</v>
      </c>
      <c r="M1" s="3" t="s">
        <v>26</v>
      </c>
      <c r="N1" s="3" t="s">
        <v>51</v>
      </c>
      <c r="O1" s="3" t="s">
        <v>52</v>
      </c>
      <c r="P1" s="3" t="s">
        <v>53</v>
      </c>
    </row>
    <row r="2" spans="1:19" x14ac:dyDescent="0.25">
      <c r="A2" s="27" t="s">
        <v>66</v>
      </c>
      <c r="B2" s="2">
        <v>2013</v>
      </c>
      <c r="C2" s="2" t="s">
        <v>191</v>
      </c>
      <c r="D2" s="27" t="s">
        <v>551</v>
      </c>
      <c r="E2" s="42" t="s">
        <v>528</v>
      </c>
      <c r="F2" s="50" t="s">
        <v>529</v>
      </c>
      <c r="G2" s="45" t="s">
        <v>775</v>
      </c>
      <c r="H2" s="41" t="s">
        <v>542</v>
      </c>
      <c r="I2" s="41" t="s">
        <v>543</v>
      </c>
      <c r="J2" s="41" t="s">
        <v>544</v>
      </c>
      <c r="K2" s="27"/>
      <c r="L2" s="27"/>
      <c r="M2" s="27"/>
      <c r="N2" s="27"/>
      <c r="O2" s="27"/>
      <c r="P2" s="27"/>
      <c r="Q2" s="27"/>
      <c r="R2" s="27"/>
      <c r="S2" s="27"/>
    </row>
    <row r="3" spans="1:19" x14ac:dyDescent="0.25">
      <c r="A3" s="4" t="s">
        <v>72</v>
      </c>
      <c r="B3" s="2">
        <v>2016</v>
      </c>
      <c r="C3" s="2" t="s">
        <v>5</v>
      </c>
      <c r="D3" s="27" t="s">
        <v>551</v>
      </c>
      <c r="E3" s="46" t="s">
        <v>500</v>
      </c>
      <c r="F3" s="111" t="s">
        <v>570</v>
      </c>
      <c r="G3" s="65" t="s">
        <v>781</v>
      </c>
      <c r="H3" s="40" t="s">
        <v>501</v>
      </c>
      <c r="I3" s="40" t="s">
        <v>502</v>
      </c>
      <c r="J3" s="44" t="s">
        <v>504</v>
      </c>
      <c r="K3" s="71" t="s">
        <v>503</v>
      </c>
      <c r="L3" s="78" t="s">
        <v>505</v>
      </c>
      <c r="M3" s="165" t="s">
        <v>963</v>
      </c>
      <c r="N3" s="71" t="s">
        <v>506</v>
      </c>
      <c r="O3" s="77" t="s">
        <v>507</v>
      </c>
      <c r="P3" s="77" t="s">
        <v>508</v>
      </c>
      <c r="Q3" s="42" t="s">
        <v>509</v>
      </c>
      <c r="S3" s="27"/>
    </row>
    <row r="4" spans="1:19" x14ac:dyDescent="0.25">
      <c r="A4" s="4" t="s">
        <v>74</v>
      </c>
      <c r="B4" s="2">
        <v>2017</v>
      </c>
      <c r="C4" s="2" t="s">
        <v>7</v>
      </c>
      <c r="D4" s="27" t="s">
        <v>551</v>
      </c>
      <c r="E4" s="47" t="s">
        <v>510</v>
      </c>
      <c r="F4" s="41" t="s">
        <v>511</v>
      </c>
      <c r="G4" s="66" t="s">
        <v>512</v>
      </c>
      <c r="H4" s="27" t="s">
        <v>513</v>
      </c>
      <c r="I4" s="65" t="s">
        <v>514</v>
      </c>
      <c r="J4" s="71" t="s">
        <v>506</v>
      </c>
      <c r="K4" s="71" t="s">
        <v>518</v>
      </c>
      <c r="L4" s="65" t="s">
        <v>515</v>
      </c>
      <c r="M4" s="77" t="s">
        <v>516</v>
      </c>
      <c r="N4" s="78" t="s">
        <v>517</v>
      </c>
      <c r="P4" s="27"/>
      <c r="Q4" s="27"/>
      <c r="R4" s="27"/>
      <c r="S4" s="27"/>
    </row>
    <row r="5" spans="1:19" x14ac:dyDescent="0.25">
      <c r="A5" s="4" t="s">
        <v>77</v>
      </c>
      <c r="B5" s="9">
        <v>2012</v>
      </c>
      <c r="C5" s="9" t="s">
        <v>5</v>
      </c>
      <c r="D5" s="27" t="s">
        <v>551</v>
      </c>
      <c r="E5" s="44" t="s">
        <v>519</v>
      </c>
      <c r="F5" s="57" t="s">
        <v>527</v>
      </c>
      <c r="G5" s="111" t="s">
        <v>545</v>
      </c>
      <c r="H5" s="46" t="s">
        <v>500</v>
      </c>
      <c r="I5" s="47" t="s">
        <v>510</v>
      </c>
      <c r="J5" s="44" t="s">
        <v>520</v>
      </c>
      <c r="K5" s="44" t="s">
        <v>521</v>
      </c>
      <c r="L5" s="77" t="s">
        <v>525</v>
      </c>
      <c r="M5" s="44" t="s">
        <v>522</v>
      </c>
      <c r="N5" s="65" t="s">
        <v>523</v>
      </c>
      <c r="O5" s="77" t="s">
        <v>524</v>
      </c>
      <c r="P5" s="40" t="s">
        <v>896</v>
      </c>
      <c r="Q5" s="77" t="s">
        <v>787</v>
      </c>
      <c r="S5" s="27"/>
    </row>
    <row r="6" spans="1:19" x14ac:dyDescent="0.25">
      <c r="A6" s="34" t="s">
        <v>81</v>
      </c>
      <c r="B6" s="9">
        <v>2011</v>
      </c>
      <c r="C6" s="9" t="s">
        <v>526</v>
      </c>
      <c r="D6" s="27" t="s">
        <v>551</v>
      </c>
      <c r="E6" s="44" t="s">
        <v>530</v>
      </c>
      <c r="F6" s="44" t="s">
        <v>621</v>
      </c>
      <c r="G6" s="57" t="s">
        <v>531</v>
      </c>
      <c r="H6" s="57" t="s">
        <v>532</v>
      </c>
      <c r="I6" s="70" t="s">
        <v>533</v>
      </c>
      <c r="J6" s="79" t="s">
        <v>534</v>
      </c>
      <c r="K6" s="79" t="s">
        <v>535</v>
      </c>
      <c r="L6" s="79" t="s">
        <v>536</v>
      </c>
      <c r="M6" s="44" t="s">
        <v>537</v>
      </c>
      <c r="N6" s="77" t="s">
        <v>538</v>
      </c>
      <c r="O6" s="77" t="s">
        <v>539</v>
      </c>
      <c r="Q6" s="71" t="s">
        <v>541</v>
      </c>
      <c r="R6" s="29"/>
    </row>
    <row r="7" spans="1:19" x14ac:dyDescent="0.25">
      <c r="A7" s="10" t="s">
        <v>93</v>
      </c>
      <c r="B7" s="9">
        <v>2009</v>
      </c>
      <c r="C7" s="9" t="s">
        <v>6</v>
      </c>
      <c r="D7" s="27" t="s">
        <v>556</v>
      </c>
      <c r="E7" s="49" t="s">
        <v>552</v>
      </c>
      <c r="F7" s="58" t="s">
        <v>491</v>
      </c>
      <c r="G7" s="52" t="s">
        <v>493</v>
      </c>
      <c r="H7" s="73" t="s">
        <v>492</v>
      </c>
      <c r="I7" s="48" t="s">
        <v>553</v>
      </c>
      <c r="J7" s="74" t="s">
        <v>554</v>
      </c>
      <c r="K7" s="79" t="s">
        <v>555</v>
      </c>
      <c r="L7" s="43" t="s">
        <v>588</v>
      </c>
      <c r="M7" s="43"/>
      <c r="N7" s="43"/>
      <c r="O7" s="27"/>
      <c r="P7" s="27"/>
      <c r="Q7" s="27"/>
    </row>
    <row r="8" spans="1:19" x14ac:dyDescent="0.25">
      <c r="A8" s="121" t="s">
        <v>95</v>
      </c>
      <c r="B8" s="122">
        <v>2016</v>
      </c>
      <c r="C8" s="122" t="s">
        <v>176</v>
      </c>
      <c r="D8" s="123" t="s">
        <v>556</v>
      </c>
      <c r="E8" s="48" t="s">
        <v>561</v>
      </c>
      <c r="F8" s="43" t="s">
        <v>557</v>
      </c>
      <c r="G8" s="48" t="s">
        <v>559</v>
      </c>
      <c r="H8" s="40" t="s">
        <v>558</v>
      </c>
      <c r="I8" s="48" t="s">
        <v>560</v>
      </c>
      <c r="J8" s="64" t="s">
        <v>562</v>
      </c>
      <c r="K8" s="48" t="s">
        <v>563</v>
      </c>
      <c r="L8" s="64" t="s">
        <v>564</v>
      </c>
      <c r="M8" s="64" t="s">
        <v>565</v>
      </c>
      <c r="N8" s="64" t="s">
        <v>623</v>
      </c>
      <c r="O8" s="24"/>
      <c r="P8" s="64" t="s">
        <v>567</v>
      </c>
      <c r="Q8" s="69" t="s">
        <v>568</v>
      </c>
    </row>
    <row r="9" spans="1:19" x14ac:dyDescent="0.25">
      <c r="A9" s="121" t="s">
        <v>102</v>
      </c>
      <c r="B9" s="122">
        <v>2007</v>
      </c>
      <c r="C9" s="122" t="s">
        <v>6</v>
      </c>
      <c r="D9" s="123" t="s">
        <v>556</v>
      </c>
      <c r="E9" s="49" t="s">
        <v>569</v>
      </c>
      <c r="F9" s="49" t="s">
        <v>571</v>
      </c>
      <c r="G9" s="73" t="s">
        <v>492</v>
      </c>
      <c r="H9" s="58" t="s">
        <v>491</v>
      </c>
      <c r="I9" s="64" t="s">
        <v>572</v>
      </c>
      <c r="J9" s="64"/>
      <c r="K9" s="27"/>
      <c r="L9" s="27"/>
      <c r="M9" s="27"/>
      <c r="N9" s="27"/>
      <c r="O9" s="27"/>
      <c r="P9" s="27"/>
      <c r="Q9" s="27"/>
    </row>
    <row r="10" spans="1:19" x14ac:dyDescent="0.25">
      <c r="A10" s="10" t="s">
        <v>977</v>
      </c>
      <c r="B10" s="9">
        <v>2010</v>
      </c>
      <c r="C10" s="9" t="s">
        <v>252</v>
      </c>
      <c r="D10" s="27" t="s">
        <v>576</v>
      </c>
      <c r="E10" s="46" t="s">
        <v>573</v>
      </c>
      <c r="F10" s="59" t="s">
        <v>574</v>
      </c>
      <c r="G10" s="69" t="s">
        <v>575</v>
      </c>
      <c r="H10" s="27"/>
      <c r="I10" s="27"/>
      <c r="J10" s="27"/>
      <c r="K10" s="27"/>
      <c r="L10" s="27"/>
      <c r="M10" s="27"/>
      <c r="N10" s="27"/>
      <c r="O10" s="27"/>
      <c r="P10" s="27"/>
      <c r="Q10" s="27"/>
    </row>
    <row r="11" spans="1:19" x14ac:dyDescent="0.25">
      <c r="A11" s="10" t="s">
        <v>146</v>
      </c>
      <c r="B11" s="9">
        <v>2008</v>
      </c>
      <c r="C11" s="9" t="s">
        <v>9</v>
      </c>
      <c r="D11" s="27" t="s">
        <v>584</v>
      </c>
      <c r="E11" s="51" t="s">
        <v>586</v>
      </c>
      <c r="F11" s="60" t="s">
        <v>581</v>
      </c>
      <c r="G11" s="51" t="s">
        <v>582</v>
      </c>
      <c r="H11" s="58" t="s">
        <v>491</v>
      </c>
      <c r="I11" s="55" t="s">
        <v>583</v>
      </c>
      <c r="J11" s="64" t="s">
        <v>572</v>
      </c>
      <c r="K11" s="76" t="s">
        <v>585</v>
      </c>
      <c r="L11" s="55" t="s">
        <v>622</v>
      </c>
      <c r="M11" s="55" t="s">
        <v>587</v>
      </c>
      <c r="N11" s="43" t="s">
        <v>588</v>
      </c>
      <c r="O11" s="81" t="s">
        <v>589</v>
      </c>
    </row>
    <row r="12" spans="1:19" x14ac:dyDescent="0.25">
      <c r="A12" s="10" t="s">
        <v>97</v>
      </c>
      <c r="B12" s="9">
        <v>1997</v>
      </c>
      <c r="C12" s="9" t="s">
        <v>101</v>
      </c>
      <c r="D12" s="82" t="s">
        <v>599</v>
      </c>
      <c r="E12" s="55" t="s">
        <v>590</v>
      </c>
      <c r="F12" s="61" t="s">
        <v>591</v>
      </c>
      <c r="G12" s="112" t="s">
        <v>592</v>
      </c>
      <c r="H12" s="64" t="s">
        <v>593</v>
      </c>
      <c r="I12" s="74" t="s">
        <v>595</v>
      </c>
      <c r="J12" s="72" t="s">
        <v>594</v>
      </c>
      <c r="K12" s="70" t="s">
        <v>596</v>
      </c>
      <c r="L12" s="69" t="s">
        <v>597</v>
      </c>
      <c r="M12" s="80" t="s">
        <v>598</v>
      </c>
    </row>
    <row r="13" spans="1:19" x14ac:dyDescent="0.25">
      <c r="A13" s="10" t="s">
        <v>269</v>
      </c>
      <c r="B13" s="9">
        <v>2004</v>
      </c>
      <c r="C13" s="9" t="s">
        <v>271</v>
      </c>
      <c r="D13" s="82" t="s">
        <v>599</v>
      </c>
      <c r="E13" s="51" t="s">
        <v>600</v>
      </c>
      <c r="F13" s="55" t="s">
        <v>601</v>
      </c>
      <c r="G13" s="67" t="s">
        <v>602</v>
      </c>
      <c r="H13" s="55" t="s">
        <v>603</v>
      </c>
      <c r="I13" s="73" t="s">
        <v>605</v>
      </c>
      <c r="J13" s="69" t="s">
        <v>604</v>
      </c>
      <c r="K13" s="80" t="s">
        <v>606</v>
      </c>
    </row>
    <row r="14" spans="1:19" x14ac:dyDescent="0.25">
      <c r="A14" s="34" t="s">
        <v>280</v>
      </c>
      <c r="B14" s="9">
        <v>2010</v>
      </c>
      <c r="C14" s="9" t="s">
        <v>624</v>
      </c>
      <c r="D14" s="27" t="s">
        <v>613</v>
      </c>
      <c r="E14" s="54" t="s">
        <v>607</v>
      </c>
      <c r="F14" s="62" t="s">
        <v>608</v>
      </c>
      <c r="G14" s="62" t="s">
        <v>782</v>
      </c>
      <c r="H14" s="53" t="s">
        <v>609</v>
      </c>
      <c r="I14" s="117" t="s">
        <v>610</v>
      </c>
      <c r="J14" s="44" t="s">
        <v>611</v>
      </c>
      <c r="K14" s="77" t="s">
        <v>612</v>
      </c>
    </row>
    <row r="15" spans="1:19" x14ac:dyDescent="0.25">
      <c r="A15" s="10" t="s">
        <v>109</v>
      </c>
      <c r="B15" s="2">
        <v>2017</v>
      </c>
      <c r="C15" s="2" t="s">
        <v>111</v>
      </c>
      <c r="D15" s="27" t="s">
        <v>620</v>
      </c>
      <c r="E15" s="115" t="s">
        <v>614</v>
      </c>
      <c r="F15" s="63" t="s">
        <v>615</v>
      </c>
      <c r="G15" s="68" t="s">
        <v>618</v>
      </c>
      <c r="H15" s="56" t="s">
        <v>616</v>
      </c>
      <c r="I15" s="56" t="s">
        <v>617</v>
      </c>
      <c r="J15" s="57" t="s">
        <v>619</v>
      </c>
      <c r="K15" s="75"/>
    </row>
    <row r="16" spans="1:19" x14ac:dyDescent="0.25">
      <c r="A16" s="151" t="s">
        <v>166</v>
      </c>
      <c r="B16" s="152">
        <v>2015</v>
      </c>
      <c r="C16" s="152" t="s">
        <v>168</v>
      </c>
      <c r="D16" s="153" t="s">
        <v>740</v>
      </c>
      <c r="E16" s="53" t="s">
        <v>827</v>
      </c>
      <c r="F16" s="44" t="s">
        <v>530</v>
      </c>
      <c r="G16" s="56" t="s">
        <v>828</v>
      </c>
      <c r="H16" s="53" t="s">
        <v>829</v>
      </c>
      <c r="I16" s="109" t="s">
        <v>833</v>
      </c>
      <c r="J16" s="6"/>
      <c r="K16" s="6"/>
      <c r="L16" s="6"/>
      <c r="M16" s="6"/>
      <c r="N16" s="6"/>
      <c r="O16" s="6"/>
      <c r="P16" s="6"/>
    </row>
    <row r="17" spans="1:18" x14ac:dyDescent="0.25">
      <c r="A17" s="151"/>
      <c r="B17" s="152"/>
      <c r="C17" s="152"/>
      <c r="D17" s="153"/>
      <c r="E17" s="6"/>
      <c r="F17" s="82"/>
      <c r="G17" s="6"/>
      <c r="H17" s="6"/>
      <c r="I17" s="6"/>
      <c r="J17" s="6"/>
      <c r="K17" s="6"/>
      <c r="L17" s="6"/>
      <c r="M17" s="6"/>
      <c r="N17" s="6"/>
      <c r="O17" s="6"/>
      <c r="P17" s="6"/>
    </row>
    <row r="18" spans="1:18" x14ac:dyDescent="0.25">
      <c r="A18" s="4" t="s">
        <v>114</v>
      </c>
      <c r="B18" s="2">
        <v>2012</v>
      </c>
      <c r="C18" s="2" t="s">
        <v>189</v>
      </c>
      <c r="D18" s="27" t="s">
        <v>625</v>
      </c>
      <c r="E18" s="87" t="s">
        <v>626</v>
      </c>
      <c r="F18" s="138" t="s">
        <v>627</v>
      </c>
      <c r="G18" s="89" t="s">
        <v>628</v>
      </c>
      <c r="H18" s="108" t="s">
        <v>760</v>
      </c>
      <c r="I18" s="89" t="s">
        <v>629</v>
      </c>
      <c r="J18" s="89" t="s">
        <v>630</v>
      </c>
      <c r="K18" s="87" t="s">
        <v>631</v>
      </c>
      <c r="L18" s="89" t="s">
        <v>632</v>
      </c>
      <c r="M18" s="89"/>
      <c r="N18" s="89" t="s">
        <v>633</v>
      </c>
      <c r="O18" s="89" t="s">
        <v>634</v>
      </c>
      <c r="P18" s="89" t="s">
        <v>635</v>
      </c>
      <c r="Q18" s="89"/>
      <c r="R18" s="86"/>
    </row>
    <row r="19" spans="1:18" x14ac:dyDescent="0.25">
      <c r="A19" s="4" t="s">
        <v>577</v>
      </c>
      <c r="B19" s="2">
        <v>2010</v>
      </c>
      <c r="C19" s="2" t="s">
        <v>49</v>
      </c>
      <c r="D19" s="27" t="s">
        <v>636</v>
      </c>
      <c r="E19" s="87" t="s">
        <v>637</v>
      </c>
      <c r="F19" s="89" t="s">
        <v>638</v>
      </c>
      <c r="G19" s="139" t="s">
        <v>639</v>
      </c>
      <c r="H19" s="108" t="s">
        <v>642</v>
      </c>
      <c r="I19" s="89" t="s">
        <v>640</v>
      </c>
      <c r="J19" s="89" t="s">
        <v>641</v>
      </c>
      <c r="K19" s="97" t="s">
        <v>764</v>
      </c>
      <c r="L19" s="89" t="s">
        <v>761</v>
      </c>
      <c r="M19" s="89" t="s">
        <v>643</v>
      </c>
      <c r="N19" s="29"/>
    </row>
    <row r="20" spans="1:18" x14ac:dyDescent="0.25">
      <c r="A20" s="4" t="s">
        <v>119</v>
      </c>
      <c r="B20" s="2">
        <v>2007</v>
      </c>
      <c r="C20" s="2" t="s">
        <v>5</v>
      </c>
      <c r="D20" s="27" t="s">
        <v>651</v>
      </c>
      <c r="E20" s="126" t="s">
        <v>644</v>
      </c>
      <c r="F20" s="126" t="s">
        <v>645</v>
      </c>
      <c r="G20" s="87" t="s">
        <v>646</v>
      </c>
      <c r="H20" s="88" t="s">
        <v>647</v>
      </c>
      <c r="I20" s="89" t="s">
        <v>648</v>
      </c>
      <c r="J20" s="108" t="s">
        <v>649</v>
      </c>
      <c r="K20" s="138" t="s">
        <v>650</v>
      </c>
      <c r="L20" s="29"/>
      <c r="M20" s="29"/>
    </row>
    <row r="21" spans="1:18" s="8" customFormat="1" x14ac:dyDescent="0.25">
      <c r="A21" s="4" t="s">
        <v>120</v>
      </c>
      <c r="B21" s="2">
        <v>2014</v>
      </c>
      <c r="C21" s="2" t="s">
        <v>33</v>
      </c>
      <c r="D21" s="27" t="s">
        <v>652</v>
      </c>
      <c r="E21" s="129" t="s">
        <v>763</v>
      </c>
      <c r="F21" s="128" t="s">
        <v>653</v>
      </c>
      <c r="G21" s="129" t="s">
        <v>654</v>
      </c>
      <c r="H21" s="90" t="s">
        <v>655</v>
      </c>
      <c r="I21" s="92" t="s">
        <v>656</v>
      </c>
      <c r="J21" s="92" t="s">
        <v>657</v>
      </c>
      <c r="K21" s="87" t="s">
        <v>658</v>
      </c>
      <c r="L21" s="125" t="s">
        <v>659</v>
      </c>
      <c r="M21" s="101" t="s">
        <v>660</v>
      </c>
      <c r="N21" s="134" t="s">
        <v>661</v>
      </c>
      <c r="O21" s="89" t="s">
        <v>662</v>
      </c>
      <c r="P21" s="29"/>
    </row>
    <row r="22" spans="1:18" s="8" customFormat="1" x14ac:dyDescent="0.25">
      <c r="A22" s="4" t="s">
        <v>125</v>
      </c>
      <c r="B22" s="2">
        <v>2013</v>
      </c>
      <c r="C22" s="2" t="s">
        <v>8</v>
      </c>
      <c r="D22" s="27" t="s">
        <v>663</v>
      </c>
      <c r="E22" s="167" t="s">
        <v>664</v>
      </c>
      <c r="F22" s="98" t="s">
        <v>665</v>
      </c>
      <c r="G22" s="95" t="s">
        <v>666</v>
      </c>
      <c r="H22" s="129" t="s">
        <v>667</v>
      </c>
      <c r="I22" s="148"/>
      <c r="J22" s="83"/>
      <c r="K22" s="85"/>
    </row>
    <row r="23" spans="1:18" s="8" customFormat="1" x14ac:dyDescent="0.25">
      <c r="A23" s="4" t="s">
        <v>127</v>
      </c>
      <c r="B23" s="2">
        <v>2014</v>
      </c>
      <c r="C23" s="2" t="s">
        <v>129</v>
      </c>
      <c r="D23" s="27" t="s">
        <v>670</v>
      </c>
      <c r="E23" s="95" t="s">
        <v>762</v>
      </c>
      <c r="F23" s="129" t="s">
        <v>668</v>
      </c>
      <c r="G23" s="106" t="s">
        <v>669</v>
      </c>
      <c r="H23" s="84" t="s">
        <v>671</v>
      </c>
      <c r="I23" s="84" t="s">
        <v>672</v>
      </c>
      <c r="J23" s="84" t="s">
        <v>970</v>
      </c>
      <c r="K23" s="85"/>
    </row>
    <row r="24" spans="1:18" s="8" customFormat="1" x14ac:dyDescent="0.25">
      <c r="A24" s="4" t="s">
        <v>130</v>
      </c>
      <c r="B24" s="2">
        <v>2013</v>
      </c>
      <c r="C24" s="2" t="s">
        <v>132</v>
      </c>
      <c r="D24" s="27" t="s">
        <v>676</v>
      </c>
      <c r="E24" s="99" t="s">
        <v>673</v>
      </c>
      <c r="F24" s="93" t="s">
        <v>674</v>
      </c>
      <c r="G24" s="94" t="s">
        <v>675</v>
      </c>
      <c r="H24" s="101" t="s">
        <v>677</v>
      </c>
      <c r="I24" s="133" t="s">
        <v>769</v>
      </c>
      <c r="J24" s="133" t="s">
        <v>678</v>
      </c>
      <c r="K24" s="100" t="s">
        <v>679</v>
      </c>
      <c r="L24" s="55" t="s">
        <v>680</v>
      </c>
      <c r="M24" s="20" t="s">
        <v>901</v>
      </c>
      <c r="N24" s="155"/>
      <c r="O24" s="11"/>
    </row>
    <row r="25" spans="1:18" x14ac:dyDescent="0.25">
      <c r="A25" s="4" t="s">
        <v>133</v>
      </c>
      <c r="B25" s="2">
        <v>2002</v>
      </c>
      <c r="C25" s="2" t="s">
        <v>136</v>
      </c>
      <c r="D25" s="27" t="s">
        <v>681</v>
      </c>
      <c r="E25" s="124" t="s">
        <v>683</v>
      </c>
      <c r="F25" s="100" t="s">
        <v>682</v>
      </c>
      <c r="G25" s="100" t="s">
        <v>684</v>
      </c>
      <c r="H25" s="92" t="s">
        <v>685</v>
      </c>
      <c r="I25" s="134" t="s">
        <v>686</v>
      </c>
      <c r="J25" s="100" t="s">
        <v>687</v>
      </c>
      <c r="K25" s="101" t="s">
        <v>688</v>
      </c>
    </row>
    <row r="26" spans="1:18" x14ac:dyDescent="0.25">
      <c r="A26" s="4" t="s">
        <v>137</v>
      </c>
      <c r="B26" s="2">
        <v>2016</v>
      </c>
      <c r="C26" s="2" t="s">
        <v>176</v>
      </c>
      <c r="D26" s="27" t="s">
        <v>689</v>
      </c>
      <c r="E26" s="99" t="s">
        <v>690</v>
      </c>
      <c r="F26" s="93" t="s">
        <v>674</v>
      </c>
      <c r="G26" s="166" t="s">
        <v>691</v>
      </c>
      <c r="H26" s="146" t="s">
        <v>692</v>
      </c>
      <c r="I26" s="87" t="s">
        <v>693</v>
      </c>
      <c r="J26" s="101" t="s">
        <v>694</v>
      </c>
      <c r="K26" s="125" t="s">
        <v>695</v>
      </c>
      <c r="L26" s="101" t="s">
        <v>696</v>
      </c>
    </row>
    <row r="27" spans="1:18" x14ac:dyDescent="0.25">
      <c r="A27" s="8" t="s">
        <v>170</v>
      </c>
      <c r="B27" s="2">
        <v>2012</v>
      </c>
      <c r="C27" s="2" t="s">
        <v>159</v>
      </c>
      <c r="D27" s="27" t="s">
        <v>697</v>
      </c>
      <c r="E27" s="134" t="s">
        <v>820</v>
      </c>
      <c r="F27" s="134" t="s">
        <v>698</v>
      </c>
      <c r="G27" s="105" t="s">
        <v>699</v>
      </c>
      <c r="H27" s="132" t="s">
        <v>700</v>
      </c>
      <c r="I27" s="126"/>
      <c r="J27" s="126"/>
      <c r="K27" s="13"/>
    </row>
    <row r="28" spans="1:18" x14ac:dyDescent="0.25">
      <c r="A28" s="4" t="s">
        <v>139</v>
      </c>
      <c r="B28" s="2">
        <v>2016</v>
      </c>
      <c r="C28" s="2" t="s">
        <v>141</v>
      </c>
      <c r="D28" s="27" t="s">
        <v>663</v>
      </c>
      <c r="E28" s="100" t="s">
        <v>701</v>
      </c>
      <c r="F28" s="100" t="s">
        <v>702</v>
      </c>
      <c r="G28" s="100" t="s">
        <v>703</v>
      </c>
      <c r="H28" s="101" t="s">
        <v>704</v>
      </c>
      <c r="I28" s="97" t="s">
        <v>813</v>
      </c>
      <c r="J28" s="97"/>
      <c r="K28" s="97"/>
    </row>
    <row r="29" spans="1:18" x14ac:dyDescent="0.25">
      <c r="A29" s="10" t="s">
        <v>142</v>
      </c>
      <c r="B29" s="2">
        <v>2013</v>
      </c>
      <c r="C29" s="2" t="s">
        <v>129</v>
      </c>
      <c r="D29" s="27" t="s">
        <v>705</v>
      </c>
      <c r="E29" s="88" t="s">
        <v>766</v>
      </c>
      <c r="F29" s="124" t="s">
        <v>706</v>
      </c>
      <c r="G29" s="97" t="s">
        <v>707</v>
      </c>
      <c r="H29" s="100" t="s">
        <v>708</v>
      </c>
      <c r="I29" s="99" t="s">
        <v>709</v>
      </c>
      <c r="J29" s="88" t="s">
        <v>710</v>
      </c>
      <c r="K29" s="93" t="s">
        <v>674</v>
      </c>
      <c r="L29" s="24"/>
    </row>
    <row r="30" spans="1:18" x14ac:dyDescent="0.25">
      <c r="A30" s="4" t="s">
        <v>148</v>
      </c>
      <c r="B30" s="2">
        <v>2016</v>
      </c>
      <c r="C30" s="2" t="s">
        <v>150</v>
      </c>
      <c r="D30" s="27" t="s">
        <v>711</v>
      </c>
      <c r="E30" s="99" t="s">
        <v>712</v>
      </c>
      <c r="F30" s="104" t="s">
        <v>713</v>
      </c>
      <c r="G30" s="104" t="s">
        <v>714</v>
      </c>
      <c r="H30" s="138" t="s">
        <v>715</v>
      </c>
      <c r="I30" s="87" t="s">
        <v>716</v>
      </c>
      <c r="J30" s="87" t="s">
        <v>637</v>
      </c>
      <c r="K30" s="97" t="s">
        <v>717</v>
      </c>
      <c r="L30" s="136"/>
    </row>
    <row r="31" spans="1:18" x14ac:dyDescent="0.25">
      <c r="A31" s="12" t="s">
        <v>151</v>
      </c>
      <c r="B31" s="2">
        <v>2015</v>
      </c>
      <c r="C31" s="2" t="s">
        <v>153</v>
      </c>
      <c r="D31" s="27" t="s">
        <v>718</v>
      </c>
      <c r="E31" s="127" t="s">
        <v>719</v>
      </c>
      <c r="F31" s="100" t="s">
        <v>768</v>
      </c>
      <c r="G31" s="100"/>
      <c r="H31" s="13"/>
      <c r="I31" s="13"/>
      <c r="J31" s="13"/>
      <c r="K31" s="13"/>
    </row>
    <row r="32" spans="1:18" x14ac:dyDescent="0.25">
      <c r="A32" s="4" t="s">
        <v>157</v>
      </c>
      <c r="B32" s="2">
        <v>2013</v>
      </c>
      <c r="C32" s="2" t="s">
        <v>159</v>
      </c>
      <c r="D32" s="27" t="s">
        <v>718</v>
      </c>
      <c r="E32" s="149" t="s">
        <v>821</v>
      </c>
      <c r="F32" s="88" t="s">
        <v>720</v>
      </c>
      <c r="G32" s="100" t="s">
        <v>721</v>
      </c>
      <c r="H32" s="100" t="s">
        <v>722</v>
      </c>
      <c r="I32" s="124" t="s">
        <v>723</v>
      </c>
      <c r="J32" s="124"/>
      <c r="K32" s="13"/>
    </row>
    <row r="33" spans="1:16" x14ac:dyDescent="0.25">
      <c r="A33" s="10" t="s">
        <v>160</v>
      </c>
      <c r="B33" s="9">
        <v>2004</v>
      </c>
      <c r="C33" s="9" t="s">
        <v>161</v>
      </c>
      <c r="D33" s="27" t="s">
        <v>727</v>
      </c>
      <c r="E33" s="131" t="s">
        <v>724</v>
      </c>
      <c r="F33" s="103" t="s">
        <v>725</v>
      </c>
      <c r="G33" s="103" t="s">
        <v>726</v>
      </c>
      <c r="H33" s="103" t="s">
        <v>808</v>
      </c>
      <c r="I33" s="103"/>
      <c r="J33" s="103"/>
      <c r="K33" s="13"/>
    </row>
    <row r="34" spans="1:16" x14ac:dyDescent="0.25">
      <c r="A34" t="s">
        <v>162</v>
      </c>
      <c r="B34" s="2">
        <v>2017</v>
      </c>
      <c r="C34" s="2" t="s">
        <v>163</v>
      </c>
      <c r="D34" s="27" t="s">
        <v>728</v>
      </c>
      <c r="E34" s="105" t="s">
        <v>767</v>
      </c>
      <c r="F34" s="88" t="s">
        <v>720</v>
      </c>
      <c r="G34" s="91" t="s">
        <v>732</v>
      </c>
      <c r="H34" s="134" t="s">
        <v>729</v>
      </c>
      <c r="I34" s="96" t="s">
        <v>730</v>
      </c>
      <c r="J34" s="101" t="s">
        <v>731</v>
      </c>
      <c r="K34" s="101"/>
      <c r="L34" s="102"/>
    </row>
    <row r="35" spans="1:16" x14ac:dyDescent="0.25">
      <c r="A35" s="151" t="s">
        <v>166</v>
      </c>
      <c r="B35" s="152">
        <v>2015</v>
      </c>
      <c r="C35" s="152" t="s">
        <v>168</v>
      </c>
      <c r="D35" s="153" t="s">
        <v>740</v>
      </c>
      <c r="E35" s="91" t="s">
        <v>733</v>
      </c>
      <c r="F35" s="139" t="s">
        <v>734</v>
      </c>
      <c r="G35" s="142" t="s">
        <v>735</v>
      </c>
      <c r="H35" s="101" t="s">
        <v>736</v>
      </c>
      <c r="I35" s="92" t="s">
        <v>738</v>
      </c>
      <c r="J35" s="88" t="s">
        <v>737</v>
      </c>
      <c r="K35" s="125" t="s">
        <v>739</v>
      </c>
      <c r="L35" s="150"/>
    </row>
    <row r="36" spans="1:16" x14ac:dyDescent="0.25">
      <c r="A36" s="8" t="s">
        <v>177</v>
      </c>
      <c r="B36" s="2">
        <v>2015</v>
      </c>
      <c r="C36" s="2" t="s">
        <v>176</v>
      </c>
      <c r="D36" s="27" t="s">
        <v>747</v>
      </c>
      <c r="E36" s="84" t="s">
        <v>970</v>
      </c>
      <c r="F36" s="91" t="s">
        <v>741</v>
      </c>
      <c r="G36" s="84" t="s">
        <v>744</v>
      </c>
      <c r="H36" s="96" t="s">
        <v>807</v>
      </c>
      <c r="I36" s="134" t="s">
        <v>745</v>
      </c>
      <c r="J36" s="92" t="s">
        <v>742</v>
      </c>
      <c r="K36" s="84" t="s">
        <v>743</v>
      </c>
      <c r="L36" s="103" t="s">
        <v>746</v>
      </c>
      <c r="M36" s="145"/>
      <c r="N36" s="137"/>
      <c r="O36" s="8"/>
      <c r="P36" s="8"/>
    </row>
    <row r="37" spans="1:16" x14ac:dyDescent="0.25">
      <c r="A37" s="37" t="s">
        <v>978</v>
      </c>
      <c r="B37" s="2">
        <v>2016</v>
      </c>
      <c r="C37" s="2" t="s">
        <v>190</v>
      </c>
      <c r="D37" s="27" t="s">
        <v>747</v>
      </c>
      <c r="E37" s="139" t="s">
        <v>748</v>
      </c>
      <c r="F37" s="91" t="s">
        <v>749</v>
      </c>
      <c r="G37" s="103" t="s">
        <v>750</v>
      </c>
      <c r="H37" s="96" t="s">
        <v>751</v>
      </c>
      <c r="I37" s="147" t="s">
        <v>755</v>
      </c>
      <c r="J37" s="96" t="s">
        <v>765</v>
      </c>
      <c r="K37" s="107" t="s">
        <v>752</v>
      </c>
      <c r="L37" s="101" t="s">
        <v>753</v>
      </c>
      <c r="M37" s="102"/>
    </row>
    <row r="38" spans="1:16" x14ac:dyDescent="0.25">
      <c r="A38" s="37" t="s">
        <v>184</v>
      </c>
      <c r="B38" s="2">
        <v>2014</v>
      </c>
      <c r="C38" s="2" t="s">
        <v>185</v>
      </c>
      <c r="D38" s="27" t="s">
        <v>747</v>
      </c>
      <c r="E38" s="91" t="s">
        <v>754</v>
      </c>
      <c r="F38" s="130" t="s">
        <v>758</v>
      </c>
      <c r="G38" s="147" t="s">
        <v>755</v>
      </c>
      <c r="H38" s="107" t="s">
        <v>752</v>
      </c>
      <c r="I38" s="103" t="s">
        <v>756</v>
      </c>
      <c r="J38" s="103" t="s">
        <v>757</v>
      </c>
      <c r="K38" s="96" t="s">
        <v>765</v>
      </c>
      <c r="L38" s="156"/>
      <c r="M38" s="134" t="s">
        <v>759</v>
      </c>
      <c r="N38" s="143"/>
      <c r="O38" s="143"/>
    </row>
    <row r="39" spans="1:16" x14ac:dyDescent="0.25">
      <c r="A39" s="121" t="s">
        <v>95</v>
      </c>
      <c r="B39" s="122">
        <v>2016</v>
      </c>
      <c r="C39" s="122" t="s">
        <v>176</v>
      </c>
      <c r="D39" s="123" t="s">
        <v>556</v>
      </c>
      <c r="E39" s="79" t="s">
        <v>561</v>
      </c>
      <c r="F39" s="140" t="s">
        <v>788</v>
      </c>
      <c r="G39" s="142" t="s">
        <v>789</v>
      </c>
      <c r="H39" s="47" t="s">
        <v>563</v>
      </c>
      <c r="I39" s="47" t="s">
        <v>564</v>
      </c>
      <c r="J39" s="47" t="s">
        <v>623</v>
      </c>
      <c r="K39" s="100" t="s">
        <v>790</v>
      </c>
      <c r="L39" s="135" t="s">
        <v>791</v>
      </c>
      <c r="M39" s="134" t="s">
        <v>818</v>
      </c>
      <c r="N39" s="143"/>
    </row>
    <row r="40" spans="1:16" x14ac:dyDescent="0.25">
      <c r="A40" s="121" t="s">
        <v>102</v>
      </c>
      <c r="B40" s="122">
        <v>2007</v>
      </c>
      <c r="C40" s="122" t="s">
        <v>6</v>
      </c>
      <c r="D40" s="123" t="s">
        <v>556</v>
      </c>
      <c r="E40" s="141" t="s">
        <v>792</v>
      </c>
      <c r="F40" s="142" t="s">
        <v>793</v>
      </c>
      <c r="G40" s="100" t="s">
        <v>794</v>
      </c>
      <c r="H40" s="144" t="s">
        <v>795</v>
      </c>
      <c r="I40" s="144"/>
    </row>
  </sheetData>
  <autoFilter ref="A1:L1">
    <filterColumn colId="11">
      <iconFilter iconSet="3Arrows"/>
    </filterColumn>
  </autoFilter>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40"/>
  <sheetViews>
    <sheetView zoomScaleNormal="100" workbookViewId="0">
      <selection activeCell="C22" sqref="C22"/>
    </sheetView>
  </sheetViews>
  <sheetFormatPr defaultRowHeight="15" x14ac:dyDescent="0.25"/>
  <cols>
    <col min="1" max="1" width="51.85546875" customWidth="1"/>
    <col min="2" max="3" width="49.5703125" customWidth="1"/>
    <col min="4" max="4" width="45" customWidth="1"/>
    <col min="5" max="5" width="49" customWidth="1"/>
    <col min="6" max="6" width="50" customWidth="1"/>
    <col min="7" max="8" width="50.140625" customWidth="1"/>
    <col min="9" max="9" width="48.7109375" customWidth="1"/>
    <col min="10" max="10" width="45.7109375" customWidth="1"/>
    <col min="11" max="11" width="52.42578125" customWidth="1"/>
    <col min="12" max="12" width="47.28515625" customWidth="1"/>
    <col min="13" max="13" width="49.28515625" customWidth="1"/>
    <col min="14" max="14" width="48.7109375" customWidth="1"/>
    <col min="15" max="15" width="52.140625" customWidth="1"/>
    <col min="16" max="16" width="48.85546875" customWidth="1"/>
    <col min="17" max="17" width="50.140625" customWidth="1"/>
    <col min="18" max="18" width="57.5703125" customWidth="1"/>
    <col min="19" max="19" width="50.28515625" customWidth="1"/>
    <col min="20" max="20" width="47.28515625" customWidth="1"/>
    <col min="21" max="21" width="43.85546875" customWidth="1"/>
    <col min="22" max="22" width="41.5703125" customWidth="1"/>
    <col min="23" max="23" width="35.28515625" customWidth="1"/>
    <col min="24" max="24" width="39.28515625" customWidth="1"/>
    <col min="25" max="25" width="26.7109375" customWidth="1"/>
  </cols>
  <sheetData>
    <row r="1" spans="1:25" s="7" customFormat="1" ht="15.75" x14ac:dyDescent="0.25">
      <c r="A1" s="7" t="s">
        <v>826</v>
      </c>
      <c r="B1" s="7" t="s">
        <v>855</v>
      </c>
      <c r="C1" s="7" t="s">
        <v>777</v>
      </c>
      <c r="D1" s="110" t="s">
        <v>858</v>
      </c>
      <c r="E1" s="113" t="s">
        <v>784</v>
      </c>
      <c r="F1" s="113" t="s">
        <v>779</v>
      </c>
      <c r="G1" s="7" t="s">
        <v>834</v>
      </c>
      <c r="H1" s="7" t="s">
        <v>786</v>
      </c>
      <c r="I1" s="113" t="s">
        <v>960</v>
      </c>
      <c r="J1" s="7" t="s">
        <v>859</v>
      </c>
      <c r="K1" s="113" t="s">
        <v>860</v>
      </c>
      <c r="L1" s="7" t="s">
        <v>866</v>
      </c>
      <c r="M1" s="113" t="s">
        <v>861</v>
      </c>
      <c r="N1" s="113"/>
      <c r="O1" s="113"/>
      <c r="P1" s="113"/>
      <c r="Q1" s="113"/>
      <c r="R1" s="113"/>
      <c r="S1" s="119"/>
      <c r="T1" s="113"/>
      <c r="U1" s="119"/>
      <c r="V1" s="119"/>
      <c r="W1" s="113"/>
      <c r="X1" s="119"/>
      <c r="Y1"/>
    </row>
    <row r="2" spans="1:25" x14ac:dyDescent="0.25">
      <c r="A2" s="112" t="s">
        <v>592</v>
      </c>
      <c r="B2" s="58" t="s">
        <v>771</v>
      </c>
      <c r="C2" s="49" t="s">
        <v>857</v>
      </c>
      <c r="D2" s="44" t="s">
        <v>831</v>
      </c>
      <c r="E2" s="69" t="s">
        <v>575</v>
      </c>
      <c r="F2" s="47" t="s">
        <v>780</v>
      </c>
      <c r="G2" s="46" t="s">
        <v>776</v>
      </c>
      <c r="H2" s="42" t="s">
        <v>528</v>
      </c>
      <c r="I2" s="57" t="s">
        <v>527</v>
      </c>
      <c r="J2" s="54" t="s">
        <v>607</v>
      </c>
      <c r="K2" s="65" t="s">
        <v>781</v>
      </c>
      <c r="L2" s="111" t="s">
        <v>570</v>
      </c>
      <c r="M2" s="77" t="s">
        <v>508</v>
      </c>
      <c r="N2" s="20"/>
      <c r="O2" s="20"/>
      <c r="P2" s="11"/>
      <c r="Q2" s="20"/>
      <c r="R2" s="20"/>
      <c r="S2" s="20"/>
      <c r="T2" s="20"/>
      <c r="U2" s="20"/>
      <c r="V2" s="20"/>
      <c r="W2" s="20"/>
      <c r="X2" s="20"/>
    </row>
    <row r="3" spans="1:25" x14ac:dyDescent="0.25">
      <c r="A3" s="48" t="s">
        <v>561</v>
      </c>
      <c r="B3" s="72" t="s">
        <v>594</v>
      </c>
      <c r="C3" s="43" t="s">
        <v>832</v>
      </c>
      <c r="D3" s="53" t="s">
        <v>609</v>
      </c>
      <c r="E3" s="68" t="s">
        <v>618</v>
      </c>
      <c r="F3" s="118" t="s">
        <v>610</v>
      </c>
      <c r="G3" s="46" t="s">
        <v>573</v>
      </c>
      <c r="H3" s="42" t="s">
        <v>509</v>
      </c>
      <c r="I3" s="59" t="s">
        <v>574</v>
      </c>
      <c r="J3" s="67" t="s">
        <v>602</v>
      </c>
      <c r="K3" s="65" t="s">
        <v>514</v>
      </c>
      <c r="L3" s="111" t="s">
        <v>501</v>
      </c>
      <c r="M3" s="77" t="s">
        <v>540</v>
      </c>
      <c r="N3" s="20"/>
      <c r="O3" s="20"/>
      <c r="P3" s="20"/>
      <c r="Q3" s="20"/>
      <c r="R3" s="20"/>
      <c r="S3" s="20"/>
      <c r="T3" s="20"/>
      <c r="U3" s="20"/>
      <c r="V3" s="20"/>
      <c r="W3" s="20"/>
    </row>
    <row r="4" spans="1:25" x14ac:dyDescent="0.25">
      <c r="A4" s="51" t="s">
        <v>770</v>
      </c>
      <c r="B4" s="55" t="s">
        <v>590</v>
      </c>
      <c r="C4" s="61" t="s">
        <v>591</v>
      </c>
      <c r="D4" s="44" t="s">
        <v>611</v>
      </c>
      <c r="E4" s="69" t="s">
        <v>597</v>
      </c>
      <c r="G4" s="114" t="s">
        <v>614</v>
      </c>
      <c r="H4" s="70" t="s">
        <v>596</v>
      </c>
      <c r="I4" s="63" t="s">
        <v>615</v>
      </c>
      <c r="J4" s="71" t="s">
        <v>774</v>
      </c>
      <c r="K4" s="65" t="s">
        <v>515</v>
      </c>
      <c r="L4" s="111" t="s">
        <v>502</v>
      </c>
      <c r="M4" s="77" t="s">
        <v>525</v>
      </c>
      <c r="N4" s="20"/>
      <c r="O4" s="20"/>
      <c r="P4" s="20"/>
      <c r="Q4" s="20"/>
      <c r="R4" s="20"/>
      <c r="S4" s="20"/>
      <c r="U4" s="20"/>
      <c r="V4" s="21"/>
    </row>
    <row r="5" spans="1:25" x14ac:dyDescent="0.25">
      <c r="A5" s="51" t="s">
        <v>600</v>
      </c>
      <c r="B5" s="55" t="s">
        <v>601</v>
      </c>
      <c r="C5" s="52" t="s">
        <v>493</v>
      </c>
      <c r="D5" s="44" t="s">
        <v>830</v>
      </c>
      <c r="E5" s="69" t="s">
        <v>604</v>
      </c>
      <c r="G5" s="45" t="s">
        <v>775</v>
      </c>
      <c r="H5" s="70" t="s">
        <v>533</v>
      </c>
      <c r="I5" s="57" t="s">
        <v>531</v>
      </c>
      <c r="J5" s="71" t="s">
        <v>503</v>
      </c>
      <c r="K5" s="62" t="s">
        <v>608</v>
      </c>
      <c r="L5" s="111" t="s">
        <v>558</v>
      </c>
      <c r="M5" s="77" t="s">
        <v>787</v>
      </c>
      <c r="N5" s="20"/>
      <c r="O5" s="20"/>
      <c r="P5" s="20"/>
      <c r="Q5" s="20"/>
      <c r="R5" s="20"/>
      <c r="S5" s="11"/>
      <c r="U5" s="20"/>
      <c r="V5" s="20"/>
    </row>
    <row r="6" spans="1:25" x14ac:dyDescent="0.25">
      <c r="A6" s="76" t="s">
        <v>585</v>
      </c>
      <c r="B6" s="64" t="s">
        <v>593</v>
      </c>
      <c r="C6" s="43" t="s">
        <v>778</v>
      </c>
      <c r="D6" s="44" t="s">
        <v>520</v>
      </c>
      <c r="E6" s="69" t="s">
        <v>568</v>
      </c>
      <c r="G6" s="41" t="s">
        <v>511</v>
      </c>
      <c r="H6" s="82"/>
      <c r="I6" s="57" t="s">
        <v>532</v>
      </c>
      <c r="J6" s="71" t="s">
        <v>518</v>
      </c>
      <c r="K6" s="62" t="s">
        <v>782</v>
      </c>
      <c r="L6" s="111" t="s">
        <v>545</v>
      </c>
      <c r="M6" s="77" t="s">
        <v>524</v>
      </c>
      <c r="N6" s="20"/>
      <c r="O6" s="20"/>
      <c r="P6" s="20"/>
      <c r="Q6" s="20"/>
      <c r="R6" s="20"/>
      <c r="S6" s="11"/>
      <c r="U6" s="20"/>
      <c r="V6" s="20"/>
    </row>
    <row r="7" spans="1:25" x14ac:dyDescent="0.25">
      <c r="A7" s="60" t="s">
        <v>581</v>
      </c>
      <c r="B7" s="55" t="s">
        <v>773</v>
      </c>
      <c r="C7" s="49" t="s">
        <v>566</v>
      </c>
      <c r="D7" s="44" t="s">
        <v>521</v>
      </c>
      <c r="E7" s="79" t="s">
        <v>534</v>
      </c>
      <c r="G7" s="41" t="s">
        <v>542</v>
      </c>
      <c r="H7" s="82"/>
      <c r="I7" s="56" t="s">
        <v>616</v>
      </c>
      <c r="J7" s="71" t="s">
        <v>541</v>
      </c>
      <c r="K7" s="120" t="s">
        <v>523</v>
      </c>
      <c r="L7" s="40" t="s">
        <v>895</v>
      </c>
      <c r="M7" s="77" t="s">
        <v>612</v>
      </c>
      <c r="N7" s="20"/>
      <c r="O7" s="20"/>
      <c r="P7" s="20"/>
      <c r="R7" s="20"/>
      <c r="S7" s="20"/>
      <c r="U7" s="11"/>
      <c r="V7" s="20"/>
    </row>
    <row r="8" spans="1:25" x14ac:dyDescent="0.25">
      <c r="A8" s="48" t="s">
        <v>559</v>
      </c>
      <c r="B8" s="64" t="s">
        <v>562</v>
      </c>
      <c r="C8" s="116" t="s">
        <v>571</v>
      </c>
      <c r="D8" s="44" t="s">
        <v>537</v>
      </c>
      <c r="E8" s="79" t="s">
        <v>535</v>
      </c>
      <c r="G8" s="41" t="s">
        <v>544</v>
      </c>
      <c r="H8" s="82"/>
      <c r="I8" s="56" t="s">
        <v>617</v>
      </c>
      <c r="J8" s="20"/>
      <c r="K8" s="21"/>
      <c r="M8" s="78" t="s">
        <v>505</v>
      </c>
      <c r="N8" s="20"/>
      <c r="O8" s="20"/>
      <c r="R8" s="20"/>
      <c r="S8" s="20"/>
      <c r="U8" s="20"/>
      <c r="V8" s="20"/>
    </row>
    <row r="9" spans="1:25" x14ac:dyDescent="0.25">
      <c r="A9" s="51" t="s">
        <v>582</v>
      </c>
      <c r="B9" s="64" t="s">
        <v>772</v>
      </c>
      <c r="C9" s="116" t="s">
        <v>552</v>
      </c>
      <c r="D9" s="44" t="s">
        <v>849</v>
      </c>
      <c r="E9" s="79" t="s">
        <v>555</v>
      </c>
      <c r="G9" s="41" t="s">
        <v>543</v>
      </c>
      <c r="H9" s="82"/>
      <c r="I9" s="56" t="s">
        <v>828</v>
      </c>
      <c r="J9" s="20"/>
      <c r="K9" s="6"/>
      <c r="M9" s="78" t="s">
        <v>517</v>
      </c>
      <c r="N9" s="20"/>
      <c r="O9" s="20"/>
      <c r="P9" s="5"/>
      <c r="R9" s="20"/>
      <c r="V9" s="11"/>
    </row>
    <row r="10" spans="1:25" x14ac:dyDescent="0.25">
      <c r="A10" s="48" t="s">
        <v>553</v>
      </c>
      <c r="B10" s="64" t="s">
        <v>564</v>
      </c>
      <c r="D10" s="53" t="s">
        <v>829</v>
      </c>
      <c r="E10" s="79" t="s">
        <v>536</v>
      </c>
      <c r="G10" s="109" t="s">
        <v>833</v>
      </c>
      <c r="H10" s="5"/>
      <c r="I10" s="21"/>
      <c r="J10" s="20"/>
      <c r="K10" s="6"/>
      <c r="M10" s="165" t="s">
        <v>962</v>
      </c>
      <c r="N10" s="20"/>
      <c r="O10" s="20"/>
      <c r="P10" s="6"/>
      <c r="V10" s="20"/>
    </row>
    <row r="11" spans="1:25" x14ac:dyDescent="0.25">
      <c r="A11" s="48" t="s">
        <v>563</v>
      </c>
      <c r="B11" s="55" t="s">
        <v>622</v>
      </c>
      <c r="C11" s="82"/>
      <c r="D11" s="17"/>
      <c r="E11" s="22"/>
      <c r="G11" s="6"/>
      <c r="H11" s="6"/>
      <c r="I11" s="6"/>
      <c r="J11" s="20"/>
      <c r="M11" s="20"/>
      <c r="N11" s="20"/>
      <c r="O11" s="20"/>
      <c r="P11" s="6"/>
    </row>
    <row r="12" spans="1:25" x14ac:dyDescent="0.25">
      <c r="A12" s="48" t="s">
        <v>560</v>
      </c>
      <c r="B12" s="64" t="s">
        <v>565</v>
      </c>
      <c r="C12" s="82"/>
      <c r="D12" s="17"/>
      <c r="G12" s="6"/>
      <c r="H12" s="6"/>
      <c r="I12" s="6"/>
      <c r="J12" s="20"/>
      <c r="K12" s="6"/>
      <c r="M12" s="20"/>
      <c r="N12" s="6"/>
      <c r="U12" s="11"/>
      <c r="V12" s="11"/>
    </row>
    <row r="13" spans="1:25" x14ac:dyDescent="0.25">
      <c r="B13" s="64" t="s">
        <v>856</v>
      </c>
      <c r="C13" s="82"/>
      <c r="D13" s="17"/>
      <c r="G13" s="6"/>
      <c r="H13" s="6"/>
      <c r="J13" s="20"/>
      <c r="K13" s="5"/>
      <c r="M13" s="20"/>
      <c r="N13" s="6"/>
    </row>
    <row r="14" spans="1:25" x14ac:dyDescent="0.25">
      <c r="B14" s="64" t="s">
        <v>567</v>
      </c>
      <c r="C14" s="25"/>
      <c r="D14" s="17"/>
      <c r="E14" s="17"/>
      <c r="G14" s="6"/>
      <c r="H14" s="6"/>
      <c r="J14" s="20"/>
      <c r="K14" s="5"/>
      <c r="M14" s="20"/>
      <c r="N14" s="6"/>
    </row>
    <row r="15" spans="1:25" x14ac:dyDescent="0.25">
      <c r="B15" s="55" t="s">
        <v>587</v>
      </c>
      <c r="C15" s="73"/>
      <c r="D15" s="17"/>
      <c r="E15" s="17"/>
      <c r="F15" s="1"/>
      <c r="G15" s="6"/>
      <c r="H15" s="6"/>
      <c r="J15" s="21"/>
      <c r="K15" s="5"/>
      <c r="M15" s="20"/>
      <c r="N15" s="6"/>
    </row>
    <row r="16" spans="1:25" x14ac:dyDescent="0.25">
      <c r="B16" s="73" t="s">
        <v>785</v>
      </c>
      <c r="C16" s="74"/>
      <c r="D16" s="23"/>
      <c r="E16" s="17"/>
      <c r="F16" s="1"/>
      <c r="G16" s="6"/>
      <c r="H16" s="6"/>
      <c r="J16" s="21"/>
      <c r="K16" s="5"/>
      <c r="M16" s="20"/>
    </row>
    <row r="17" spans="1:14" x14ac:dyDescent="0.25">
      <c r="B17" s="74" t="s">
        <v>595</v>
      </c>
      <c r="C17" s="74"/>
      <c r="E17" s="17"/>
      <c r="F17" s="1"/>
      <c r="G17" s="6"/>
      <c r="H17" s="6"/>
      <c r="J17" s="6"/>
      <c r="M17" s="20"/>
    </row>
    <row r="18" spans="1:14" x14ac:dyDescent="0.25">
      <c r="B18" s="74" t="s">
        <v>554</v>
      </c>
      <c r="C18" s="16"/>
      <c r="E18" s="23"/>
      <c r="F18" s="1"/>
      <c r="G18" s="6"/>
      <c r="H18" s="6"/>
      <c r="J18" s="6"/>
    </row>
    <row r="19" spans="1:14" x14ac:dyDescent="0.25">
      <c r="B19" s="16"/>
      <c r="C19" s="16"/>
      <c r="E19" s="22"/>
      <c r="F19" s="1"/>
    </row>
    <row r="20" spans="1:14" ht="15.75" customHeight="1" x14ac:dyDescent="0.25">
      <c r="B20" s="16"/>
      <c r="C20" s="19"/>
      <c r="E20" s="22"/>
      <c r="F20" s="1"/>
    </row>
    <row r="21" spans="1:14" x14ac:dyDescent="0.25">
      <c r="B21" s="19"/>
      <c r="E21" s="22"/>
      <c r="F21" s="1"/>
    </row>
    <row r="22" spans="1:14" x14ac:dyDescent="0.25">
      <c r="E22" s="22"/>
      <c r="F22" s="1"/>
    </row>
    <row r="23" spans="1:14" x14ac:dyDescent="0.25">
      <c r="E23" s="22"/>
      <c r="F23" s="1"/>
    </row>
    <row r="24" spans="1:14" ht="15.75" x14ac:dyDescent="0.25">
      <c r="A24" s="7" t="s">
        <v>796</v>
      </c>
      <c r="B24" s="7" t="s">
        <v>798</v>
      </c>
      <c r="C24" s="7" t="s">
        <v>824</v>
      </c>
      <c r="D24" s="7" t="s">
        <v>801</v>
      </c>
      <c r="E24" s="7" t="s">
        <v>783</v>
      </c>
      <c r="F24" s="7" t="s">
        <v>938</v>
      </c>
      <c r="G24" s="7" t="s">
        <v>814</v>
      </c>
      <c r="H24" s="7" t="s">
        <v>826</v>
      </c>
      <c r="I24" s="7" t="s">
        <v>863</v>
      </c>
      <c r="J24" s="7" t="s">
        <v>809</v>
      </c>
      <c r="K24" s="7" t="s">
        <v>864</v>
      </c>
      <c r="L24" s="7" t="s">
        <v>823</v>
      </c>
      <c r="M24" s="7" t="s">
        <v>865</v>
      </c>
      <c r="N24" s="7" t="s">
        <v>835</v>
      </c>
    </row>
    <row r="25" spans="1:14" x14ac:dyDescent="0.25">
      <c r="A25" s="87" t="s">
        <v>626</v>
      </c>
      <c r="B25" s="89" t="s">
        <v>638</v>
      </c>
      <c r="C25" s="91" t="s">
        <v>732</v>
      </c>
      <c r="D25" s="101" t="s">
        <v>677</v>
      </c>
      <c r="E25" s="93" t="s">
        <v>804</v>
      </c>
      <c r="F25" s="96" t="s">
        <v>806</v>
      </c>
      <c r="G25" s="134" t="s">
        <v>729</v>
      </c>
      <c r="H25" s="141" t="s">
        <v>792</v>
      </c>
      <c r="I25" s="100" t="s">
        <v>701</v>
      </c>
      <c r="J25" s="103" t="s">
        <v>725</v>
      </c>
      <c r="K25" s="129" t="s">
        <v>763</v>
      </c>
      <c r="L25" s="125" t="s">
        <v>739</v>
      </c>
      <c r="M25" s="108" t="s">
        <v>760</v>
      </c>
      <c r="N25" s="126" t="s">
        <v>644</v>
      </c>
    </row>
    <row r="26" spans="1:14" x14ac:dyDescent="0.25">
      <c r="A26" s="87" t="s">
        <v>797</v>
      </c>
      <c r="B26" s="89" t="s">
        <v>628</v>
      </c>
      <c r="C26" s="91" t="s">
        <v>817</v>
      </c>
      <c r="D26" s="101" t="s">
        <v>694</v>
      </c>
      <c r="E26" s="92" t="s">
        <v>656</v>
      </c>
      <c r="F26" s="95" t="s">
        <v>666</v>
      </c>
      <c r="G26" s="133" t="s">
        <v>769</v>
      </c>
      <c r="H26" s="142" t="s">
        <v>793</v>
      </c>
      <c r="I26" s="100" t="s">
        <v>702</v>
      </c>
      <c r="J26" s="103" t="s">
        <v>811</v>
      </c>
      <c r="K26" s="129" t="s">
        <v>668</v>
      </c>
      <c r="L26" s="125" t="s">
        <v>695</v>
      </c>
      <c r="M26" s="108" t="s">
        <v>642</v>
      </c>
      <c r="N26" s="126" t="s">
        <v>645</v>
      </c>
    </row>
    <row r="27" spans="1:14" x14ac:dyDescent="0.25">
      <c r="A27" s="87" t="s">
        <v>693</v>
      </c>
      <c r="B27" s="90" t="s">
        <v>655</v>
      </c>
      <c r="C27" s="91" t="s">
        <v>741</v>
      </c>
      <c r="D27" s="101" t="s">
        <v>802</v>
      </c>
      <c r="E27" s="92" t="s">
        <v>738</v>
      </c>
      <c r="F27" s="131" t="s">
        <v>724</v>
      </c>
      <c r="G27" s="134" t="s">
        <v>686</v>
      </c>
      <c r="H27" s="142" t="s">
        <v>825</v>
      </c>
      <c r="I27" s="100" t="s">
        <v>703</v>
      </c>
      <c r="J27" s="103" t="s">
        <v>808</v>
      </c>
      <c r="K27" s="129" t="s">
        <v>654</v>
      </c>
      <c r="L27" s="125" t="s">
        <v>659</v>
      </c>
      <c r="M27" s="108" t="s">
        <v>649</v>
      </c>
      <c r="N27" s="132" t="s">
        <v>700</v>
      </c>
    </row>
    <row r="28" spans="1:14" x14ac:dyDescent="0.25">
      <c r="A28" s="87" t="s">
        <v>862</v>
      </c>
      <c r="B28" s="89" t="s">
        <v>799</v>
      </c>
      <c r="C28" s="91" t="s">
        <v>749</v>
      </c>
      <c r="D28" s="101" t="s">
        <v>753</v>
      </c>
      <c r="E28" s="92" t="s">
        <v>742</v>
      </c>
      <c r="F28" s="95" t="s">
        <v>762</v>
      </c>
      <c r="G28" s="133" t="s">
        <v>678</v>
      </c>
      <c r="H28" s="142" t="s">
        <v>735</v>
      </c>
      <c r="I28" s="100" t="s">
        <v>684</v>
      </c>
      <c r="J28" s="103" t="s">
        <v>756</v>
      </c>
      <c r="K28" s="124" t="s">
        <v>706</v>
      </c>
    </row>
    <row r="29" spans="1:14" x14ac:dyDescent="0.25">
      <c r="A29" s="87" t="s">
        <v>716</v>
      </c>
      <c r="B29" s="89" t="s">
        <v>640</v>
      </c>
      <c r="C29" s="91" t="s">
        <v>754</v>
      </c>
      <c r="D29" s="101" t="s">
        <v>736</v>
      </c>
      <c r="E29" s="92" t="s">
        <v>657</v>
      </c>
      <c r="F29" s="96" t="s">
        <v>807</v>
      </c>
      <c r="G29" s="134" t="s">
        <v>661</v>
      </c>
      <c r="H29" s="79" t="s">
        <v>561</v>
      </c>
      <c r="I29" s="100" t="s">
        <v>794</v>
      </c>
      <c r="J29" s="103" t="s">
        <v>810</v>
      </c>
      <c r="K29" s="129" t="s">
        <v>667</v>
      </c>
    </row>
    <row r="30" spans="1:14" x14ac:dyDescent="0.25">
      <c r="A30" s="87" t="s">
        <v>631</v>
      </c>
      <c r="B30" s="89" t="s">
        <v>641</v>
      </c>
      <c r="C30" s="107" t="s">
        <v>800</v>
      </c>
      <c r="D30" s="101" t="s">
        <v>704</v>
      </c>
      <c r="E30" s="92" t="s">
        <v>685</v>
      </c>
      <c r="F30" s="96" t="s">
        <v>751</v>
      </c>
      <c r="G30" s="134" t="s">
        <v>745</v>
      </c>
      <c r="H30" s="127" t="s">
        <v>719</v>
      </c>
      <c r="I30" s="100" t="s">
        <v>721</v>
      </c>
      <c r="J30" s="103" t="s">
        <v>750</v>
      </c>
      <c r="K30" s="124" t="s">
        <v>723</v>
      </c>
    </row>
    <row r="31" spans="1:14" x14ac:dyDescent="0.25">
      <c r="A31" s="87" t="s">
        <v>658</v>
      </c>
      <c r="B31" s="89" t="s">
        <v>632</v>
      </c>
      <c r="C31" s="84" t="s">
        <v>671</v>
      </c>
      <c r="D31" s="101" t="s">
        <v>660</v>
      </c>
      <c r="E31" s="55" t="s">
        <v>680</v>
      </c>
      <c r="F31" s="97" t="s">
        <v>707</v>
      </c>
      <c r="G31" s="134" t="s">
        <v>759</v>
      </c>
      <c r="H31" s="128" t="s">
        <v>653</v>
      </c>
      <c r="I31" s="100" t="s">
        <v>722</v>
      </c>
      <c r="J31" s="130" t="s">
        <v>758</v>
      </c>
      <c r="K31" s="124" t="s">
        <v>683</v>
      </c>
    </row>
    <row r="32" spans="1:14" x14ac:dyDescent="0.25">
      <c r="B32" s="89" t="s">
        <v>643</v>
      </c>
      <c r="C32" s="147" t="s">
        <v>816</v>
      </c>
      <c r="D32" s="139" t="s">
        <v>734</v>
      </c>
      <c r="E32" s="106" t="s">
        <v>669</v>
      </c>
      <c r="F32" s="97" t="s">
        <v>764</v>
      </c>
      <c r="G32" s="135" t="s">
        <v>791</v>
      </c>
      <c r="I32" s="100" t="s">
        <v>687</v>
      </c>
    </row>
    <row r="33" spans="2:9" x14ac:dyDescent="0.25">
      <c r="B33" s="89" t="s">
        <v>635</v>
      </c>
      <c r="C33" s="107" t="s">
        <v>744</v>
      </c>
      <c r="D33" s="140" t="s">
        <v>812</v>
      </c>
      <c r="E33" s="105" t="s">
        <v>699</v>
      </c>
      <c r="F33" s="97" t="s">
        <v>717</v>
      </c>
      <c r="G33" s="134" t="s">
        <v>819</v>
      </c>
      <c r="I33" s="100" t="s">
        <v>708</v>
      </c>
    </row>
    <row r="34" spans="2:9" x14ac:dyDescent="0.25">
      <c r="B34" s="89" t="s">
        <v>761</v>
      </c>
      <c r="C34" s="84" t="s">
        <v>743</v>
      </c>
      <c r="D34" s="139" t="s">
        <v>639</v>
      </c>
      <c r="E34" s="99" t="s">
        <v>805</v>
      </c>
      <c r="F34" s="98" t="s">
        <v>665</v>
      </c>
      <c r="G34" s="149" t="s">
        <v>822</v>
      </c>
      <c r="I34" s="154" t="s">
        <v>679</v>
      </c>
    </row>
    <row r="35" spans="2:9" x14ac:dyDescent="0.25">
      <c r="B35" s="89" t="s">
        <v>633</v>
      </c>
      <c r="C35" s="84" t="s">
        <v>672</v>
      </c>
      <c r="D35" s="146" t="s">
        <v>692</v>
      </c>
      <c r="E35" s="104" t="s">
        <v>713</v>
      </c>
      <c r="F35" s="97" t="s">
        <v>813</v>
      </c>
      <c r="I35" s="100" t="s">
        <v>790</v>
      </c>
    </row>
    <row r="36" spans="2:9" x14ac:dyDescent="0.25">
      <c r="B36" s="89" t="s">
        <v>634</v>
      </c>
      <c r="C36" s="84" t="s">
        <v>969</v>
      </c>
      <c r="D36" s="88" t="s">
        <v>766</v>
      </c>
      <c r="E36" s="104" t="s">
        <v>714</v>
      </c>
      <c r="G36" t="s">
        <v>815</v>
      </c>
      <c r="I36" s="47" t="s">
        <v>564</v>
      </c>
    </row>
    <row r="37" spans="2:9" x14ac:dyDescent="0.25">
      <c r="B37" s="89" t="s">
        <v>662</v>
      </c>
      <c r="D37" s="88" t="s">
        <v>803</v>
      </c>
      <c r="E37" s="167" t="s">
        <v>664</v>
      </c>
      <c r="I37" s="47" t="s">
        <v>623</v>
      </c>
    </row>
    <row r="38" spans="2:9" x14ac:dyDescent="0.25">
      <c r="B38" s="138" t="s">
        <v>650</v>
      </c>
      <c r="D38" s="88" t="s">
        <v>737</v>
      </c>
      <c r="E38" s="166" t="s">
        <v>691</v>
      </c>
      <c r="I38" s="47" t="s">
        <v>563</v>
      </c>
    </row>
    <row r="39" spans="2:9" x14ac:dyDescent="0.25">
      <c r="B39" s="138" t="s">
        <v>715</v>
      </c>
      <c r="D39" s="88" t="s">
        <v>647</v>
      </c>
      <c r="I39" s="144" t="s">
        <v>795</v>
      </c>
    </row>
    <row r="40" spans="2:9" x14ac:dyDescent="0.25">
      <c r="B40" s="138" t="s">
        <v>627</v>
      </c>
      <c r="D40" s="88" t="s">
        <v>710</v>
      </c>
    </row>
  </sheetData>
  <pageMargins left="0.7" right="0.7" top="0.75" bottom="0.75" header="0.3" footer="0.3"/>
  <pageSetup paperSize="8" scale="56"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3"/>
  <sheetViews>
    <sheetView tabSelected="1" zoomScale="106" zoomScaleNormal="106" workbookViewId="0">
      <pane ySplit="1" topLeftCell="A11" activePane="bottomLeft" state="frozen"/>
      <selection pane="bottomLeft" activeCell="D29" sqref="D29"/>
    </sheetView>
  </sheetViews>
  <sheetFormatPr defaultRowHeight="15" x14ac:dyDescent="0.25"/>
  <cols>
    <col min="1" max="1" width="9.140625" style="13"/>
    <col min="2" max="2" width="38.5703125" customWidth="1"/>
    <col min="3" max="3" width="26.42578125" customWidth="1"/>
    <col min="4" max="4" width="22.7109375" customWidth="1"/>
    <col min="5" max="5" width="22.140625" customWidth="1"/>
    <col min="6" max="6" width="23.85546875" customWidth="1"/>
    <col min="7" max="7" width="24.42578125" customWidth="1"/>
    <col min="8" max="8" width="29.42578125" customWidth="1"/>
    <col min="9" max="9" width="35.5703125" customWidth="1"/>
  </cols>
  <sheetData>
    <row r="1" spans="1:9" s="14" customFormat="1" ht="30" customHeight="1" x14ac:dyDescent="0.25">
      <c r="B1" s="15" t="str">
        <f>[1]SumofFindings!B1</f>
        <v>Review finding</v>
      </c>
      <c r="C1" s="15" t="s">
        <v>57</v>
      </c>
      <c r="D1" s="15" t="s">
        <v>29</v>
      </c>
      <c r="E1" s="14" t="s">
        <v>30</v>
      </c>
      <c r="F1" s="14" t="s">
        <v>27</v>
      </c>
      <c r="G1" s="14" t="s">
        <v>28</v>
      </c>
      <c r="H1" s="14" t="s">
        <v>31</v>
      </c>
      <c r="I1" s="14" t="str">
        <f>[1]SumofFindings!I1</f>
        <v>Explanation of confidence in the evidence assessment</v>
      </c>
    </row>
    <row r="2" spans="1:9" s="102" customFormat="1" ht="180" customHeight="1" x14ac:dyDescent="0.25">
      <c r="A2" s="157">
        <v>1</v>
      </c>
      <c r="B2" s="158" t="s">
        <v>836</v>
      </c>
      <c r="C2" s="158" t="s">
        <v>837</v>
      </c>
      <c r="D2" s="158" t="s">
        <v>838</v>
      </c>
      <c r="E2" s="158" t="s">
        <v>839</v>
      </c>
      <c r="F2" s="158" t="s">
        <v>840</v>
      </c>
      <c r="G2" s="158" t="s">
        <v>965</v>
      </c>
      <c r="H2" s="158" t="s">
        <v>32</v>
      </c>
      <c r="I2" s="158" t="s">
        <v>841</v>
      </c>
    </row>
    <row r="3" spans="1:9" s="102" customFormat="1" ht="210" x14ac:dyDescent="0.25">
      <c r="A3" s="101">
        <v>2</v>
      </c>
      <c r="B3" s="159" t="s">
        <v>867</v>
      </c>
      <c r="C3" s="158" t="s">
        <v>842</v>
      </c>
      <c r="D3" s="158" t="s">
        <v>843</v>
      </c>
      <c r="E3" s="158" t="s">
        <v>839</v>
      </c>
      <c r="F3" s="158" t="s">
        <v>853</v>
      </c>
      <c r="G3" s="158" t="s">
        <v>844</v>
      </c>
      <c r="H3" s="158" t="s">
        <v>32</v>
      </c>
      <c r="I3" s="158" t="s">
        <v>845</v>
      </c>
    </row>
    <row r="4" spans="1:9" s="160" customFormat="1" ht="135" x14ac:dyDescent="0.25">
      <c r="A4" s="158">
        <v>3</v>
      </c>
      <c r="B4" s="158" t="s">
        <v>846</v>
      </c>
      <c r="C4" s="158" t="s">
        <v>847</v>
      </c>
      <c r="D4" s="158" t="s">
        <v>838</v>
      </c>
      <c r="E4" s="158" t="s">
        <v>839</v>
      </c>
      <c r="F4" s="158" t="s">
        <v>848</v>
      </c>
      <c r="G4" s="158" t="s">
        <v>852</v>
      </c>
      <c r="H4" s="158" t="s">
        <v>17</v>
      </c>
      <c r="I4" s="158" t="s">
        <v>845</v>
      </c>
    </row>
    <row r="5" spans="1:9" s="160" customFormat="1" ht="165" x14ac:dyDescent="0.25">
      <c r="A5" s="158">
        <v>4</v>
      </c>
      <c r="B5" s="158" t="s">
        <v>868</v>
      </c>
      <c r="C5" s="158" t="s">
        <v>850</v>
      </c>
      <c r="D5" s="158" t="s">
        <v>851</v>
      </c>
      <c r="E5" s="158" t="s">
        <v>957</v>
      </c>
      <c r="F5" s="158" t="s">
        <v>54</v>
      </c>
      <c r="G5" s="158" t="s">
        <v>854</v>
      </c>
      <c r="H5" s="158" t="s">
        <v>32</v>
      </c>
      <c r="I5" s="158" t="s">
        <v>956</v>
      </c>
    </row>
    <row r="6" spans="1:9" s="158" customFormat="1" ht="195" x14ac:dyDescent="0.25">
      <c r="A6" s="158">
        <v>5</v>
      </c>
      <c r="B6" s="158" t="s">
        <v>964</v>
      </c>
      <c r="C6" s="158" t="s">
        <v>869</v>
      </c>
      <c r="D6" s="158" t="s">
        <v>843</v>
      </c>
      <c r="E6" s="158" t="s">
        <v>870</v>
      </c>
      <c r="F6" s="158" t="s">
        <v>871</v>
      </c>
      <c r="G6" s="158" t="s">
        <v>872</v>
      </c>
      <c r="H6" s="158" t="s">
        <v>32</v>
      </c>
      <c r="I6" s="158" t="s">
        <v>873</v>
      </c>
    </row>
    <row r="7" spans="1:9" s="102" customFormat="1" ht="150" x14ac:dyDescent="0.25">
      <c r="A7" s="101">
        <v>6</v>
      </c>
      <c r="B7" s="158" t="s">
        <v>874</v>
      </c>
      <c r="C7" s="158" t="s">
        <v>875</v>
      </c>
      <c r="D7" s="158" t="s">
        <v>876</v>
      </c>
      <c r="E7" s="158" t="s">
        <v>886</v>
      </c>
      <c r="F7" s="158" t="s">
        <v>878</v>
      </c>
      <c r="G7" s="158" t="s">
        <v>877</v>
      </c>
      <c r="H7" s="158" t="s">
        <v>56</v>
      </c>
      <c r="I7" s="158" t="s">
        <v>879</v>
      </c>
    </row>
    <row r="8" spans="1:9" s="102" customFormat="1" ht="150" x14ac:dyDescent="0.25">
      <c r="A8" s="101">
        <v>7</v>
      </c>
      <c r="B8" s="158" t="s">
        <v>881</v>
      </c>
      <c r="C8" s="158" t="s">
        <v>880</v>
      </c>
      <c r="D8" s="158" t="s">
        <v>882</v>
      </c>
      <c r="E8" s="158" t="s">
        <v>55</v>
      </c>
      <c r="F8" s="158" t="s">
        <v>54</v>
      </c>
      <c r="G8" s="158" t="s">
        <v>854</v>
      </c>
      <c r="H8" s="158" t="s">
        <v>32</v>
      </c>
      <c r="I8" s="158" t="s">
        <v>873</v>
      </c>
    </row>
    <row r="9" spans="1:9" s="102" customFormat="1" ht="180" x14ac:dyDescent="0.25">
      <c r="A9" s="101">
        <v>8</v>
      </c>
      <c r="B9" s="159" t="s">
        <v>883</v>
      </c>
      <c r="C9" s="158" t="s">
        <v>884</v>
      </c>
      <c r="D9" s="158" t="s">
        <v>885</v>
      </c>
      <c r="E9" s="158" t="s">
        <v>887</v>
      </c>
      <c r="F9" s="158" t="s">
        <v>888</v>
      </c>
      <c r="G9" s="158" t="s">
        <v>854</v>
      </c>
      <c r="H9" s="158" t="s">
        <v>17</v>
      </c>
      <c r="I9" s="158" t="s">
        <v>889</v>
      </c>
    </row>
    <row r="10" spans="1:9" s="102" customFormat="1" ht="165" x14ac:dyDescent="0.25">
      <c r="A10" s="101">
        <v>9</v>
      </c>
      <c r="B10" s="158" t="s">
        <v>961</v>
      </c>
      <c r="C10" s="158" t="s">
        <v>890</v>
      </c>
      <c r="D10" s="158" t="s">
        <v>891</v>
      </c>
      <c r="E10" s="158" t="s">
        <v>892</v>
      </c>
      <c r="F10" s="158" t="s">
        <v>893</v>
      </c>
      <c r="G10" s="158" t="s">
        <v>854</v>
      </c>
      <c r="H10" s="158" t="s">
        <v>32</v>
      </c>
      <c r="I10" s="158" t="s">
        <v>873</v>
      </c>
    </row>
    <row r="11" spans="1:9" s="102" customFormat="1" ht="150" x14ac:dyDescent="0.25">
      <c r="A11" s="101">
        <v>10</v>
      </c>
      <c r="B11" s="158" t="s">
        <v>981</v>
      </c>
      <c r="C11" s="158" t="s">
        <v>979</v>
      </c>
      <c r="D11" s="158" t="s">
        <v>980</v>
      </c>
      <c r="E11" s="158" t="s">
        <v>55</v>
      </c>
      <c r="F11" s="158" t="s">
        <v>900</v>
      </c>
      <c r="G11" s="158" t="s">
        <v>898</v>
      </c>
      <c r="H11" s="158" t="s">
        <v>32</v>
      </c>
      <c r="I11" s="158" t="s">
        <v>899</v>
      </c>
    </row>
    <row r="12" spans="1:9" s="162" customFormat="1" ht="210" x14ac:dyDescent="0.25">
      <c r="A12" s="104">
        <v>11</v>
      </c>
      <c r="B12" s="161" t="s">
        <v>993</v>
      </c>
      <c r="C12" s="161" t="s">
        <v>902</v>
      </c>
      <c r="D12" s="161" t="s">
        <v>903</v>
      </c>
      <c r="E12" s="161" t="s">
        <v>904</v>
      </c>
      <c r="F12" s="161" t="s">
        <v>905</v>
      </c>
      <c r="G12" s="161" t="s">
        <v>906</v>
      </c>
      <c r="H12" s="161" t="s">
        <v>32</v>
      </c>
      <c r="I12" s="161" t="s">
        <v>899</v>
      </c>
    </row>
    <row r="13" spans="1:9" s="162" customFormat="1" ht="150" x14ac:dyDescent="0.25">
      <c r="A13" s="104">
        <v>12</v>
      </c>
      <c r="B13" s="161" t="s">
        <v>912</v>
      </c>
      <c r="C13" s="161" t="s">
        <v>907</v>
      </c>
      <c r="D13" s="161" t="s">
        <v>908</v>
      </c>
      <c r="E13" s="161" t="s">
        <v>909</v>
      </c>
      <c r="F13" s="161" t="s">
        <v>914</v>
      </c>
      <c r="G13" s="161" t="s">
        <v>911</v>
      </c>
      <c r="H13" s="161" t="s">
        <v>16</v>
      </c>
      <c r="I13" s="163"/>
    </row>
    <row r="14" spans="1:9" s="162" customFormat="1" ht="180" x14ac:dyDescent="0.25">
      <c r="A14" s="104">
        <v>13</v>
      </c>
      <c r="B14" s="161" t="s">
        <v>966</v>
      </c>
      <c r="C14" s="161" t="s">
        <v>968</v>
      </c>
      <c r="D14" s="161" t="s">
        <v>967</v>
      </c>
      <c r="E14" s="161" t="s">
        <v>918</v>
      </c>
      <c r="F14" s="161" t="s">
        <v>913</v>
      </c>
      <c r="G14" s="161" t="s">
        <v>922</v>
      </c>
      <c r="H14" s="161" t="s">
        <v>16</v>
      </c>
      <c r="I14" s="163"/>
    </row>
    <row r="15" spans="1:9" s="162" customFormat="1" ht="105" x14ac:dyDescent="0.25">
      <c r="A15" s="104">
        <v>14</v>
      </c>
      <c r="B15" s="161" t="s">
        <v>915</v>
      </c>
      <c r="C15" s="161" t="s">
        <v>916</v>
      </c>
      <c r="D15" s="161" t="s">
        <v>917</v>
      </c>
      <c r="E15" s="161" t="s">
        <v>919</v>
      </c>
      <c r="F15" s="161" t="s">
        <v>920</v>
      </c>
      <c r="G15" s="161" t="s">
        <v>921</v>
      </c>
      <c r="H15" s="161" t="s">
        <v>17</v>
      </c>
      <c r="I15" s="163" t="s">
        <v>923</v>
      </c>
    </row>
    <row r="16" spans="1:9" s="162" customFormat="1" ht="240" x14ac:dyDescent="0.25">
      <c r="A16" s="104">
        <v>15</v>
      </c>
      <c r="B16" s="161" t="s">
        <v>958</v>
      </c>
      <c r="C16" s="161" t="s">
        <v>924</v>
      </c>
      <c r="D16" s="161" t="s">
        <v>925</v>
      </c>
      <c r="E16" s="161" t="s">
        <v>926</v>
      </c>
      <c r="F16" s="161" t="s">
        <v>927</v>
      </c>
      <c r="G16" s="161" t="s">
        <v>910</v>
      </c>
      <c r="H16" s="161" t="s">
        <v>32</v>
      </c>
      <c r="I16" s="161" t="s">
        <v>928</v>
      </c>
    </row>
    <row r="17" spans="1:9" s="162" customFormat="1" ht="210" x14ac:dyDescent="0.25">
      <c r="A17" s="104">
        <v>16</v>
      </c>
      <c r="B17" s="161" t="s">
        <v>931</v>
      </c>
      <c r="C17" s="161" t="s">
        <v>929</v>
      </c>
      <c r="D17" s="161" t="s">
        <v>930</v>
      </c>
      <c r="E17" s="161" t="s">
        <v>932</v>
      </c>
      <c r="F17" s="161" t="s">
        <v>934</v>
      </c>
      <c r="G17" s="161" t="s">
        <v>933</v>
      </c>
      <c r="H17" s="161" t="s">
        <v>32</v>
      </c>
      <c r="I17" s="161" t="s">
        <v>928</v>
      </c>
    </row>
    <row r="18" spans="1:9" s="162" customFormat="1" ht="285" x14ac:dyDescent="0.25">
      <c r="A18" s="104">
        <v>17</v>
      </c>
      <c r="B18" s="161" t="s">
        <v>985</v>
      </c>
      <c r="C18" s="161" t="s">
        <v>982</v>
      </c>
      <c r="D18" s="161" t="s">
        <v>983</v>
      </c>
      <c r="E18" s="161" t="s">
        <v>994</v>
      </c>
      <c r="F18" s="161" t="s">
        <v>991</v>
      </c>
      <c r="G18" s="161" t="s">
        <v>910</v>
      </c>
      <c r="H18" s="161" t="s">
        <v>16</v>
      </c>
      <c r="I18" s="161" t="s">
        <v>984</v>
      </c>
    </row>
    <row r="19" spans="1:9" s="162" customFormat="1" ht="255" x14ac:dyDescent="0.25">
      <c r="A19" s="104">
        <v>18</v>
      </c>
      <c r="B19" s="161" t="s">
        <v>992</v>
      </c>
      <c r="C19" s="161" t="s">
        <v>935</v>
      </c>
      <c r="D19" s="161" t="s">
        <v>936</v>
      </c>
      <c r="E19" s="161" t="s">
        <v>904</v>
      </c>
      <c r="F19" s="161" t="s">
        <v>971</v>
      </c>
      <c r="G19" s="161" t="s">
        <v>937</v>
      </c>
      <c r="H19" s="161" t="s">
        <v>32</v>
      </c>
      <c r="I19" s="161" t="s">
        <v>928</v>
      </c>
    </row>
    <row r="20" spans="1:9" s="162" customFormat="1" ht="165" x14ac:dyDescent="0.25">
      <c r="A20" s="104">
        <v>19</v>
      </c>
      <c r="B20" s="161" t="s">
        <v>987</v>
      </c>
      <c r="C20" s="161" t="s">
        <v>986</v>
      </c>
      <c r="D20" s="161" t="s">
        <v>988</v>
      </c>
      <c r="E20" s="161" t="s">
        <v>989</v>
      </c>
      <c r="F20" s="161" t="s">
        <v>939</v>
      </c>
      <c r="G20" s="161" t="s">
        <v>910</v>
      </c>
      <c r="H20" s="161" t="s">
        <v>32</v>
      </c>
      <c r="I20" s="161" t="s">
        <v>990</v>
      </c>
    </row>
    <row r="21" spans="1:9" s="162" customFormat="1" ht="105" x14ac:dyDescent="0.25">
      <c r="A21" s="104">
        <v>20</v>
      </c>
      <c r="B21" s="164" t="s">
        <v>940</v>
      </c>
      <c r="C21" s="161" t="s">
        <v>941</v>
      </c>
      <c r="D21" s="161" t="s">
        <v>897</v>
      </c>
      <c r="E21" s="161" t="s">
        <v>953</v>
      </c>
      <c r="F21" s="161" t="s">
        <v>894</v>
      </c>
      <c r="G21" s="161" t="s">
        <v>943</v>
      </c>
      <c r="H21" s="161" t="s">
        <v>56</v>
      </c>
      <c r="I21" s="161" t="s">
        <v>942</v>
      </c>
    </row>
    <row r="22" spans="1:9" s="162" customFormat="1" ht="105" x14ac:dyDescent="0.25">
      <c r="A22" s="104">
        <v>21</v>
      </c>
      <c r="B22" s="164" t="s">
        <v>944</v>
      </c>
      <c r="C22" s="161" t="s">
        <v>945</v>
      </c>
      <c r="D22" s="161" t="s">
        <v>946</v>
      </c>
      <c r="E22" s="161" t="s">
        <v>947</v>
      </c>
      <c r="F22" s="161" t="s">
        <v>894</v>
      </c>
      <c r="G22" s="161" t="s">
        <v>948</v>
      </c>
      <c r="H22" s="161" t="s">
        <v>17</v>
      </c>
      <c r="I22" s="161" t="s">
        <v>949</v>
      </c>
    </row>
    <row r="23" spans="1:9" s="162" customFormat="1" ht="150" x14ac:dyDescent="0.25">
      <c r="A23" s="104">
        <v>22</v>
      </c>
      <c r="B23" s="161" t="s">
        <v>950</v>
      </c>
      <c r="C23" s="161" t="s">
        <v>951</v>
      </c>
      <c r="D23" s="161" t="s">
        <v>952</v>
      </c>
      <c r="E23" s="161" t="s">
        <v>954</v>
      </c>
      <c r="F23" s="161" t="s">
        <v>955</v>
      </c>
      <c r="G23" s="161" t="s">
        <v>943</v>
      </c>
      <c r="H23" s="161" t="s">
        <v>56</v>
      </c>
      <c r="I23" s="161" t="s">
        <v>942</v>
      </c>
    </row>
  </sheetData>
  <pageMargins left="0.7" right="0.7" top="0.75" bottom="0.75" header="0.3" footer="0.3"/>
  <pageSetup paperSize="8" scale="6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 A</vt:lpstr>
      <vt:lpstr>Sheet1</vt:lpstr>
      <vt:lpstr>Sheet2</vt:lpstr>
      <vt:lpstr>Sheet3</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William Finlayson</dc:creator>
  <cp:lastModifiedBy>Kenneth William Finlayson</cp:lastModifiedBy>
  <cp:lastPrinted>2015-07-06T13:00:24Z</cp:lastPrinted>
  <dcterms:created xsi:type="dcterms:W3CDTF">2014-11-12T15:30:17Z</dcterms:created>
  <dcterms:modified xsi:type="dcterms:W3CDTF">2018-11-21T17:32:46Z</dcterms:modified>
</cp:coreProperties>
</file>